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 codeName="{7A2D7E96-6E34-419A-AE5F-296B3A7E7977}"/>
  <workbookPr codeName="AquestLlibreDeTreball"/>
  <mc:AlternateContent xmlns:mc="http://schemas.openxmlformats.org/markup-compatibility/2006">
    <mc:Choice Requires="x15">
      <x15ac:absPath xmlns:x15ac="http://schemas.microsoft.com/office/spreadsheetml/2010/11/ac" url="C:\Users\1000481\Desktop\Jordi\Recerca\DermatosiNodular\Articles\ArticleVacunacio\VersioFinal\"/>
    </mc:Choice>
  </mc:AlternateContent>
  <bookViews>
    <workbookView xWindow="0" yWindow="0" windowWidth="14445" windowHeight="7170"/>
  </bookViews>
  <sheets>
    <sheet name="Data" sheetId="1" r:id="rId1"/>
    <sheet name="Calculation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2" l="1"/>
  <c r="F21" i="2" l="1"/>
  <c r="E21" i="2"/>
  <c r="D21" i="2"/>
  <c r="C21" i="2"/>
  <c r="H14" i="2"/>
  <c r="H15" i="2"/>
  <c r="P14" i="1" l="1"/>
  <c r="P15" i="1"/>
  <c r="P16" i="1"/>
  <c r="P17" i="1"/>
  <c r="P18" i="1"/>
  <c r="P19" i="1"/>
  <c r="P20" i="1"/>
  <c r="P22" i="1"/>
  <c r="P23" i="1"/>
  <c r="P24" i="1"/>
  <c r="P26" i="1"/>
  <c r="P27" i="1"/>
  <c r="P28" i="1"/>
  <c r="P29" i="1"/>
  <c r="P30" i="1"/>
  <c r="P32" i="1"/>
  <c r="P34" i="1"/>
  <c r="P35" i="1"/>
  <c r="P36" i="1"/>
  <c r="P37" i="1"/>
  <c r="P38" i="1"/>
  <c r="P39" i="1"/>
  <c r="P40" i="1"/>
  <c r="P41" i="1"/>
  <c r="P42" i="1"/>
  <c r="P44" i="1"/>
  <c r="P45" i="1"/>
  <c r="P46" i="1"/>
  <c r="P47" i="1"/>
  <c r="P49" i="1"/>
  <c r="P50" i="1"/>
  <c r="P51" i="1"/>
  <c r="P53" i="1"/>
  <c r="P54" i="1"/>
  <c r="P55" i="1"/>
  <c r="P56" i="1"/>
  <c r="P58" i="1"/>
  <c r="P59" i="1"/>
  <c r="P60" i="1"/>
  <c r="P61" i="1"/>
  <c r="P62" i="1"/>
  <c r="P63" i="1"/>
  <c r="P64" i="1"/>
  <c r="P65" i="1"/>
  <c r="P66" i="1"/>
  <c r="P67" i="1"/>
  <c r="P68" i="1"/>
  <c r="P70" i="1"/>
  <c r="P71" i="1"/>
  <c r="P72" i="1"/>
  <c r="P73" i="1"/>
  <c r="P74" i="1"/>
  <c r="P75" i="1"/>
  <c r="P76" i="1"/>
  <c r="P77" i="1"/>
  <c r="P78" i="1"/>
  <c r="P79" i="1"/>
  <c r="P80" i="1"/>
  <c r="P81" i="1"/>
  <c r="P83" i="1"/>
  <c r="P84" i="1"/>
  <c r="P85" i="1"/>
  <c r="P86" i="1"/>
  <c r="P88" i="1"/>
  <c r="P89" i="1"/>
  <c r="P90" i="1"/>
  <c r="P91" i="1"/>
  <c r="P92" i="1"/>
  <c r="P2" i="1"/>
  <c r="P3" i="1"/>
  <c r="P4" i="1"/>
  <c r="P5" i="1"/>
  <c r="P6" i="1"/>
  <c r="P7" i="1"/>
  <c r="P8" i="1"/>
  <c r="P9" i="1"/>
  <c r="P10" i="1"/>
  <c r="P11" i="1"/>
  <c r="P12" i="1"/>
  <c r="O14" i="1"/>
  <c r="O15" i="1"/>
  <c r="O16" i="1"/>
  <c r="O17" i="1"/>
  <c r="O18" i="1"/>
  <c r="O19" i="1"/>
  <c r="O20" i="1"/>
  <c r="O22" i="1"/>
  <c r="O23" i="1"/>
  <c r="O24" i="1"/>
  <c r="O26" i="1"/>
  <c r="O27" i="1"/>
  <c r="O28" i="1"/>
  <c r="O29" i="1"/>
  <c r="O30" i="1"/>
  <c r="O32" i="1"/>
  <c r="O34" i="1"/>
  <c r="O35" i="1"/>
  <c r="O36" i="1"/>
  <c r="O37" i="1"/>
  <c r="O38" i="1"/>
  <c r="O39" i="1"/>
  <c r="O40" i="1"/>
  <c r="O41" i="1"/>
  <c r="O42" i="1"/>
  <c r="O44" i="1"/>
  <c r="O45" i="1"/>
  <c r="O46" i="1"/>
  <c r="O47" i="1"/>
  <c r="O49" i="1"/>
  <c r="O50" i="1"/>
  <c r="O51" i="1"/>
  <c r="O53" i="1"/>
  <c r="O54" i="1"/>
  <c r="O55" i="1"/>
  <c r="O56" i="1"/>
  <c r="O58" i="1"/>
  <c r="O59" i="1"/>
  <c r="O60" i="1"/>
  <c r="O61" i="1"/>
  <c r="O62" i="1"/>
  <c r="O63" i="1"/>
  <c r="O64" i="1"/>
  <c r="O65" i="1"/>
  <c r="O66" i="1"/>
  <c r="O67" i="1"/>
  <c r="O68" i="1"/>
  <c r="O70" i="1"/>
  <c r="O71" i="1"/>
  <c r="O72" i="1"/>
  <c r="O73" i="1"/>
  <c r="O74" i="1"/>
  <c r="O75" i="1"/>
  <c r="O76" i="1"/>
  <c r="O77" i="1"/>
  <c r="O78" i="1"/>
  <c r="O79" i="1"/>
  <c r="O80" i="1"/>
  <c r="O81" i="1"/>
  <c r="O83" i="1"/>
  <c r="O84" i="1"/>
  <c r="O85" i="1"/>
  <c r="O86" i="1"/>
  <c r="O88" i="1"/>
  <c r="O89" i="1"/>
  <c r="O90" i="1"/>
  <c r="O91" i="1"/>
  <c r="O92" i="1"/>
  <c r="O2" i="1"/>
  <c r="O3" i="1"/>
  <c r="O4" i="1"/>
  <c r="O5" i="1"/>
  <c r="O6" i="1"/>
  <c r="O7" i="1"/>
  <c r="O8" i="1"/>
  <c r="O9" i="1"/>
  <c r="O10" i="1"/>
  <c r="O11" i="1"/>
  <c r="O12" i="1"/>
  <c r="K92" i="1" l="1"/>
  <c r="I93" i="1"/>
  <c r="H93" i="1"/>
  <c r="G93" i="1"/>
  <c r="I92" i="1"/>
  <c r="H92" i="1"/>
  <c r="G92" i="1"/>
  <c r="H91" i="1"/>
  <c r="G91" i="1"/>
  <c r="I90" i="1"/>
  <c r="H90" i="1"/>
  <c r="G90" i="1"/>
  <c r="H89" i="1"/>
  <c r="G89" i="1"/>
  <c r="I88" i="1"/>
  <c r="H88" i="1"/>
  <c r="G88" i="1"/>
  <c r="H87" i="1"/>
  <c r="G87" i="1"/>
  <c r="I86" i="1"/>
  <c r="H86" i="1"/>
  <c r="G86" i="1"/>
  <c r="H85" i="1"/>
  <c r="G85" i="1"/>
  <c r="I84" i="1"/>
  <c r="H84" i="1"/>
  <c r="G84" i="1"/>
  <c r="H83" i="1"/>
  <c r="G83" i="1"/>
  <c r="I82" i="1"/>
  <c r="H82" i="1"/>
  <c r="G82" i="1"/>
  <c r="H81" i="1"/>
  <c r="G81" i="1"/>
  <c r="I80" i="1"/>
  <c r="H80" i="1"/>
  <c r="G80" i="1"/>
  <c r="H79" i="1"/>
  <c r="G79" i="1"/>
  <c r="I78" i="1"/>
  <c r="H78" i="1"/>
  <c r="G78" i="1"/>
  <c r="H77" i="1"/>
  <c r="G77" i="1"/>
  <c r="I76" i="1"/>
  <c r="H76" i="1"/>
  <c r="G76" i="1"/>
  <c r="H75" i="1"/>
  <c r="G75" i="1"/>
  <c r="I74" i="1"/>
  <c r="H74" i="1"/>
  <c r="G74" i="1"/>
  <c r="H73" i="1"/>
  <c r="G73" i="1"/>
  <c r="I72" i="1"/>
  <c r="H72" i="1"/>
  <c r="G72" i="1"/>
  <c r="H71" i="1"/>
  <c r="G71" i="1"/>
  <c r="I70" i="1"/>
  <c r="H70" i="1"/>
  <c r="G70" i="1"/>
  <c r="H69" i="1"/>
  <c r="G69" i="1"/>
  <c r="I68" i="1"/>
  <c r="H68" i="1"/>
  <c r="G68" i="1"/>
  <c r="H67" i="1"/>
  <c r="G67" i="1"/>
  <c r="I66" i="1"/>
  <c r="H66" i="1"/>
  <c r="G66" i="1"/>
  <c r="H65" i="1"/>
  <c r="G65" i="1"/>
  <c r="I64" i="1"/>
  <c r="H64" i="1"/>
  <c r="G64" i="1"/>
  <c r="H63" i="1"/>
  <c r="G63" i="1"/>
  <c r="I62" i="1"/>
  <c r="H62" i="1"/>
  <c r="G62" i="1"/>
  <c r="H61" i="1"/>
  <c r="G61" i="1"/>
  <c r="I60" i="1"/>
  <c r="H60" i="1"/>
  <c r="G60" i="1"/>
  <c r="H59" i="1"/>
  <c r="G59" i="1"/>
  <c r="I58" i="1"/>
  <c r="H58" i="1"/>
  <c r="G58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  <c r="I3" i="1"/>
  <c r="H3" i="1"/>
  <c r="G3" i="1"/>
  <c r="I2" i="1"/>
  <c r="J2" i="1" s="1"/>
  <c r="H2" i="1"/>
  <c r="G2" i="1"/>
  <c r="K2" i="1" l="1"/>
  <c r="L2" i="1" s="1"/>
  <c r="K8" i="1"/>
  <c r="K18" i="1"/>
  <c r="K26" i="1"/>
  <c r="K34" i="1"/>
  <c r="K42" i="1"/>
  <c r="K52" i="1"/>
  <c r="K64" i="1"/>
  <c r="K80" i="1"/>
  <c r="K6" i="1"/>
  <c r="K14" i="1"/>
  <c r="K20" i="1"/>
  <c r="K28" i="1"/>
  <c r="K36" i="1"/>
  <c r="K44" i="1"/>
  <c r="K54" i="1"/>
  <c r="K60" i="1"/>
  <c r="K68" i="1"/>
  <c r="K74" i="1"/>
  <c r="K78" i="1"/>
  <c r="K86" i="1"/>
  <c r="I59" i="1"/>
  <c r="I61" i="1"/>
  <c r="I63" i="1"/>
  <c r="I65" i="1"/>
  <c r="I67" i="1"/>
  <c r="I69" i="1"/>
  <c r="I71" i="1"/>
  <c r="I73" i="1"/>
  <c r="I75" i="1"/>
  <c r="I77" i="1"/>
  <c r="I79" i="1"/>
  <c r="I81" i="1"/>
  <c r="I83" i="1"/>
  <c r="I85" i="1"/>
  <c r="I87" i="1"/>
  <c r="I89" i="1"/>
  <c r="I91" i="1"/>
  <c r="K4" i="1"/>
  <c r="K12" i="1"/>
  <c r="K22" i="1"/>
  <c r="K32" i="1"/>
  <c r="K40" i="1"/>
  <c r="K48" i="1"/>
  <c r="K58" i="1"/>
  <c r="K66" i="1"/>
  <c r="K70" i="1"/>
  <c r="K76" i="1"/>
  <c r="K82" i="1"/>
  <c r="K84" i="1"/>
  <c r="K88" i="1"/>
  <c r="K90" i="1"/>
  <c r="K3" i="1"/>
  <c r="K5" i="1"/>
  <c r="K7" i="1"/>
  <c r="K9" i="1"/>
  <c r="K11" i="1"/>
  <c r="K13" i="1"/>
  <c r="K15" i="1"/>
  <c r="K17" i="1"/>
  <c r="K19" i="1"/>
  <c r="K21" i="1"/>
  <c r="K23" i="1"/>
  <c r="K25" i="1"/>
  <c r="K27" i="1"/>
  <c r="K29" i="1"/>
  <c r="K31" i="1"/>
  <c r="K33" i="1"/>
  <c r="K35" i="1"/>
  <c r="K37" i="1"/>
  <c r="K39" i="1"/>
  <c r="K41" i="1"/>
  <c r="K43" i="1"/>
  <c r="K45" i="1"/>
  <c r="K47" i="1"/>
  <c r="K49" i="1"/>
  <c r="K51" i="1"/>
  <c r="K53" i="1"/>
  <c r="K55" i="1"/>
  <c r="K57" i="1"/>
  <c r="K59" i="1"/>
  <c r="K61" i="1"/>
  <c r="K63" i="1"/>
  <c r="K65" i="1"/>
  <c r="K67" i="1"/>
  <c r="K69" i="1"/>
  <c r="K71" i="1"/>
  <c r="K73" i="1"/>
  <c r="K75" i="1"/>
  <c r="K77" i="1"/>
  <c r="K79" i="1"/>
  <c r="K81" i="1"/>
  <c r="K83" i="1"/>
  <c r="K85" i="1"/>
  <c r="K87" i="1"/>
  <c r="K89" i="1"/>
  <c r="K91" i="1"/>
  <c r="K93" i="1"/>
  <c r="K10" i="1"/>
  <c r="K16" i="1"/>
  <c r="K24" i="1"/>
  <c r="K30" i="1"/>
  <c r="K38" i="1"/>
  <c r="K46" i="1"/>
  <c r="K50" i="1"/>
  <c r="K56" i="1"/>
  <c r="K62" i="1"/>
  <c r="K72" i="1"/>
  <c r="G94" i="1"/>
  <c r="J3" i="1"/>
  <c r="J4" i="1" s="1"/>
  <c r="J5" i="1" s="1"/>
  <c r="J6" i="1" s="1"/>
  <c r="J7" i="1" s="1"/>
  <c r="J8" i="1" s="1"/>
  <c r="J9" i="1" s="1"/>
  <c r="J10" i="1" s="1"/>
  <c r="J11" i="1" s="1"/>
  <c r="J12" i="1" s="1"/>
  <c r="J13" i="1" s="1"/>
  <c r="J14" i="1" s="1"/>
  <c r="J15" i="1" s="1"/>
  <c r="J16" i="1" s="1"/>
  <c r="J17" i="1" s="1"/>
  <c r="J18" i="1" s="1"/>
  <c r="J19" i="1" s="1"/>
  <c r="J20" i="1" s="1"/>
  <c r="J21" i="1" s="1"/>
  <c r="J22" i="1" s="1"/>
  <c r="J23" i="1" s="1"/>
  <c r="J24" i="1" s="1"/>
  <c r="J25" i="1" s="1"/>
  <c r="J26" i="1" s="1"/>
  <c r="J27" i="1" s="1"/>
  <c r="J28" i="1" s="1"/>
  <c r="J29" i="1" s="1"/>
  <c r="J30" i="1" s="1"/>
  <c r="J31" i="1" s="1"/>
  <c r="J32" i="1" s="1"/>
  <c r="J33" i="1" s="1"/>
  <c r="J34" i="1" s="1"/>
  <c r="J35" i="1" s="1"/>
  <c r="J36" i="1" s="1"/>
  <c r="J37" i="1" s="1"/>
  <c r="J38" i="1" s="1"/>
  <c r="J39" i="1" s="1"/>
  <c r="J40" i="1" s="1"/>
  <c r="J41" i="1" s="1"/>
  <c r="J42" i="1" s="1"/>
  <c r="J43" i="1" s="1"/>
  <c r="J44" i="1" s="1"/>
  <c r="J45" i="1" s="1"/>
  <c r="J46" i="1" s="1"/>
  <c r="J47" i="1" s="1"/>
  <c r="J48" i="1" s="1"/>
  <c r="J49" i="1" s="1"/>
  <c r="J50" i="1" s="1"/>
  <c r="J51" i="1" s="1"/>
  <c r="J52" i="1" s="1"/>
  <c r="J53" i="1" s="1"/>
  <c r="J54" i="1" s="1"/>
  <c r="J55" i="1" s="1"/>
  <c r="J56" i="1" s="1"/>
  <c r="J57" i="1" s="1"/>
  <c r="J58" i="1" s="1"/>
  <c r="J59" i="1" s="1"/>
  <c r="J60" i="1" s="1"/>
  <c r="J61" i="1" l="1"/>
  <c r="J62" i="1" s="1"/>
  <c r="J63" i="1" s="1"/>
  <c r="J64" i="1" s="1"/>
  <c r="J65" i="1" s="1"/>
  <c r="J66" i="1" s="1"/>
  <c r="J67" i="1" s="1"/>
  <c r="J68" i="1" s="1"/>
  <c r="J69" i="1" s="1"/>
  <c r="J70" i="1" s="1"/>
  <c r="J71" i="1" s="1"/>
  <c r="J72" i="1" s="1"/>
  <c r="J73" i="1" s="1"/>
  <c r="J74" i="1" s="1"/>
  <c r="J75" i="1" s="1"/>
  <c r="J76" i="1" s="1"/>
  <c r="J77" i="1" s="1"/>
  <c r="J78" i="1" s="1"/>
  <c r="J79" i="1" s="1"/>
  <c r="J80" i="1" s="1"/>
  <c r="J81" i="1" s="1"/>
  <c r="J82" i="1" s="1"/>
  <c r="J83" i="1" s="1"/>
  <c r="J84" i="1" s="1"/>
  <c r="J85" i="1" s="1"/>
  <c r="J86" i="1" s="1"/>
  <c r="J87" i="1" s="1"/>
  <c r="J88" i="1" s="1"/>
  <c r="J89" i="1" s="1"/>
  <c r="J90" i="1" s="1"/>
  <c r="J91" i="1" s="1"/>
  <c r="J92" i="1" s="1"/>
  <c r="J93" i="1" s="1"/>
  <c r="L3" i="1"/>
  <c r="L4" i="1" s="1"/>
  <c r="L5" i="1" s="1"/>
  <c r="L6" i="1" s="1"/>
  <c r="L7" i="1" s="1"/>
  <c r="L8" i="1" s="1"/>
  <c r="L9" i="1" s="1"/>
  <c r="L10" i="1" s="1"/>
  <c r="L11" i="1" s="1"/>
  <c r="L12" i="1" s="1"/>
  <c r="L13" i="1" s="1"/>
  <c r="L14" i="1" s="1"/>
  <c r="L15" i="1" s="1"/>
  <c r="L16" i="1" s="1"/>
  <c r="L17" i="1" s="1"/>
  <c r="L18" i="1" s="1"/>
  <c r="L19" i="1" s="1"/>
  <c r="L20" i="1" s="1"/>
  <c r="L21" i="1" s="1"/>
  <c r="L22" i="1" s="1"/>
  <c r="L23" i="1" s="1"/>
  <c r="L24" i="1" s="1"/>
  <c r="L25" i="1" s="1"/>
  <c r="L26" i="1" s="1"/>
  <c r="L27" i="1" s="1"/>
  <c r="L28" i="1" s="1"/>
  <c r="L29" i="1" s="1"/>
  <c r="L30" i="1" s="1"/>
  <c r="L31" i="1" s="1"/>
  <c r="L32" i="1" s="1"/>
  <c r="L33" i="1" s="1"/>
  <c r="L34" i="1" s="1"/>
  <c r="L35" i="1" s="1"/>
  <c r="L36" i="1" s="1"/>
  <c r="L37" i="1" s="1"/>
  <c r="L38" i="1" s="1"/>
  <c r="L39" i="1" s="1"/>
  <c r="L40" i="1" s="1"/>
  <c r="L41" i="1" s="1"/>
  <c r="L42" i="1" s="1"/>
  <c r="L43" i="1" s="1"/>
  <c r="L44" i="1" s="1"/>
  <c r="L45" i="1" s="1"/>
  <c r="L46" i="1" s="1"/>
  <c r="L47" i="1" s="1"/>
  <c r="L48" i="1" s="1"/>
  <c r="L49" i="1" s="1"/>
  <c r="L50" i="1" s="1"/>
  <c r="L51" i="1" s="1"/>
  <c r="L52" i="1" s="1"/>
  <c r="L53" i="1" s="1"/>
  <c r="L54" i="1" s="1"/>
  <c r="L55" i="1" s="1"/>
  <c r="L56" i="1" s="1"/>
  <c r="L57" i="1" s="1"/>
  <c r="L58" i="1" s="1"/>
  <c r="L59" i="1" s="1"/>
  <c r="L60" i="1" s="1"/>
  <c r="L61" i="1" s="1"/>
  <c r="L62" i="1" s="1"/>
  <c r="L63" i="1" s="1"/>
  <c r="L64" i="1" s="1"/>
  <c r="L65" i="1" s="1"/>
  <c r="L66" i="1" s="1"/>
  <c r="L67" i="1" s="1"/>
  <c r="L68" i="1" s="1"/>
  <c r="L69" i="1" s="1"/>
  <c r="L70" i="1" s="1"/>
  <c r="L71" i="1" s="1"/>
  <c r="L72" i="1" s="1"/>
  <c r="L73" i="1" s="1"/>
  <c r="L74" i="1" s="1"/>
  <c r="L75" i="1" s="1"/>
  <c r="L76" i="1" s="1"/>
  <c r="L77" i="1" s="1"/>
  <c r="L78" i="1" s="1"/>
  <c r="L79" i="1" s="1"/>
  <c r="L80" i="1" s="1"/>
  <c r="L81" i="1" s="1"/>
  <c r="L82" i="1" s="1"/>
  <c r="L83" i="1" s="1"/>
  <c r="L84" i="1" s="1"/>
  <c r="L85" i="1" s="1"/>
  <c r="L86" i="1" s="1"/>
  <c r="L87" i="1" s="1"/>
  <c r="L88" i="1" s="1"/>
  <c r="L89" i="1" s="1"/>
  <c r="L90" i="1" s="1"/>
  <c r="L91" i="1" s="1"/>
  <c r="L92" i="1" s="1"/>
  <c r="L93" i="1" s="1"/>
  <c r="D15" i="2"/>
  <c r="N32" i="1" l="1"/>
  <c r="N33" i="1" s="1"/>
  <c r="P33" i="1" s="1"/>
  <c r="R33" i="1" s="1"/>
  <c r="R32" i="1" s="1"/>
  <c r="M32" i="1"/>
  <c r="M33" i="1" s="1"/>
  <c r="N26" i="1"/>
  <c r="N27" i="1" s="1"/>
  <c r="N28" i="1" s="1"/>
  <c r="N29" i="1" s="1"/>
  <c r="N30" i="1" s="1"/>
  <c r="N31" i="1" s="1"/>
  <c r="P31" i="1" s="1"/>
  <c r="R31" i="1" s="1"/>
  <c r="R30" i="1" s="1"/>
  <c r="R29" i="1" s="1"/>
  <c r="R28" i="1" s="1"/>
  <c r="R27" i="1" s="1"/>
  <c r="R26" i="1" s="1"/>
  <c r="M26" i="1"/>
  <c r="M27" i="1" s="1"/>
  <c r="M28" i="1" s="1"/>
  <c r="M29" i="1" s="1"/>
  <c r="M30" i="1" s="1"/>
  <c r="M31" i="1" s="1"/>
  <c r="O31" i="1" s="1"/>
  <c r="N22" i="1"/>
  <c r="N23" i="1" s="1"/>
  <c r="N24" i="1" s="1"/>
  <c r="N25" i="1" s="1"/>
  <c r="P25" i="1" s="1"/>
  <c r="R25" i="1" s="1"/>
  <c r="R24" i="1" s="1"/>
  <c r="R23" i="1" s="1"/>
  <c r="R22" i="1" s="1"/>
  <c r="M22" i="1"/>
  <c r="M23" i="1" s="1"/>
  <c r="M24" i="1" s="1"/>
  <c r="M25" i="1" s="1"/>
  <c r="O25" i="1" s="1"/>
  <c r="N14" i="1"/>
  <c r="N15" i="1" s="1"/>
  <c r="N16" i="1" s="1"/>
  <c r="N17" i="1" s="1"/>
  <c r="N18" i="1" s="1"/>
  <c r="N19" i="1" s="1"/>
  <c r="N20" i="1" s="1"/>
  <c r="N21" i="1" s="1"/>
  <c r="P21" i="1" s="1"/>
  <c r="R21" i="1" s="1"/>
  <c r="R20" i="1" s="1"/>
  <c r="R19" i="1" s="1"/>
  <c r="R18" i="1" s="1"/>
  <c r="R17" i="1" s="1"/>
  <c r="R16" i="1" s="1"/>
  <c r="R15" i="1" s="1"/>
  <c r="R14" i="1" s="1"/>
  <c r="M14" i="1"/>
  <c r="M15" i="1" s="1"/>
  <c r="M16" i="1" s="1"/>
  <c r="M17" i="1" s="1"/>
  <c r="M18" i="1" s="1"/>
  <c r="M19" i="1" s="1"/>
  <c r="M20" i="1" s="1"/>
  <c r="M21" i="1" s="1"/>
  <c r="O21" i="1" s="1"/>
  <c r="N2" i="1"/>
  <c r="N3" i="1" s="1"/>
  <c r="N4" i="1" s="1"/>
  <c r="N5" i="1" s="1"/>
  <c r="N6" i="1" s="1"/>
  <c r="N7" i="1" s="1"/>
  <c r="N8" i="1" s="1"/>
  <c r="N9" i="1" s="1"/>
  <c r="N10" i="1" s="1"/>
  <c r="N11" i="1" s="1"/>
  <c r="N12" i="1" s="1"/>
  <c r="N13" i="1" s="1"/>
  <c r="P13" i="1" s="1"/>
  <c r="R13" i="1" s="1"/>
  <c r="R12" i="1" s="1"/>
  <c r="R11" i="1" s="1"/>
  <c r="R10" i="1" s="1"/>
  <c r="R9" i="1" s="1"/>
  <c r="R8" i="1" s="1"/>
  <c r="R7" i="1" s="1"/>
  <c r="R6" i="1" s="1"/>
  <c r="R5" i="1" s="1"/>
  <c r="R4" i="1" s="1"/>
  <c r="R3" i="1" s="1"/>
  <c r="R2" i="1" s="1"/>
  <c r="M2" i="1"/>
  <c r="M3" i="1" s="1"/>
  <c r="M4" i="1" s="1"/>
  <c r="M5" i="1" s="1"/>
  <c r="M6" i="1" s="1"/>
  <c r="M7" i="1" s="1"/>
  <c r="M8" i="1" s="1"/>
  <c r="M9" i="1" s="1"/>
  <c r="M10" i="1" s="1"/>
  <c r="M11" i="1" s="1"/>
  <c r="M12" i="1" s="1"/>
  <c r="M13" i="1" s="1"/>
  <c r="O13" i="1" s="1"/>
  <c r="Q13" i="1" s="1"/>
  <c r="S13" i="1" l="1"/>
  <c r="M34" i="1"/>
  <c r="M35" i="1" s="1"/>
  <c r="M36" i="1" s="1"/>
  <c r="M37" i="1" s="1"/>
  <c r="M38" i="1" s="1"/>
  <c r="M39" i="1" s="1"/>
  <c r="M40" i="1" s="1"/>
  <c r="M41" i="1" s="1"/>
  <c r="M42" i="1" s="1"/>
  <c r="M43" i="1" s="1"/>
  <c r="O33" i="1"/>
  <c r="N34" i="1"/>
  <c r="N35" i="1" s="1"/>
  <c r="N36" i="1" s="1"/>
  <c r="N37" i="1" s="1"/>
  <c r="N38" i="1" s="1"/>
  <c r="N39" i="1" s="1"/>
  <c r="N40" i="1" s="1"/>
  <c r="N41" i="1" s="1"/>
  <c r="N42" i="1" s="1"/>
  <c r="N43" i="1" s="1"/>
  <c r="M49" i="1"/>
  <c r="M50" i="1" s="1"/>
  <c r="M51" i="1" s="1"/>
  <c r="M52" i="1" s="1"/>
  <c r="O52" i="1" s="1"/>
  <c r="Q25" i="1"/>
  <c r="Q31" i="1"/>
  <c r="Q12" i="1"/>
  <c r="Q21" i="1"/>
  <c r="M44" i="1" l="1"/>
  <c r="M45" i="1" s="1"/>
  <c r="M46" i="1" s="1"/>
  <c r="M47" i="1" s="1"/>
  <c r="M48" i="1" s="1"/>
  <c r="O48" i="1" s="1"/>
  <c r="O43" i="1"/>
  <c r="Q20" i="1"/>
  <c r="S21" i="1"/>
  <c r="Q11" i="1"/>
  <c r="S12" i="1"/>
  <c r="Q30" i="1"/>
  <c r="S31" i="1"/>
  <c r="Q24" i="1"/>
  <c r="S25" i="1"/>
  <c r="N44" i="1"/>
  <c r="N45" i="1" s="1"/>
  <c r="N46" i="1" s="1"/>
  <c r="N47" i="1" s="1"/>
  <c r="N48" i="1" s="1"/>
  <c r="P43" i="1"/>
  <c r="R43" i="1" s="1"/>
  <c r="R42" i="1" s="1"/>
  <c r="R41" i="1" s="1"/>
  <c r="R40" i="1" s="1"/>
  <c r="R39" i="1" s="1"/>
  <c r="R38" i="1" s="1"/>
  <c r="R37" i="1" s="1"/>
  <c r="R36" i="1" s="1"/>
  <c r="R35" i="1" s="1"/>
  <c r="R34" i="1" s="1"/>
  <c r="M53" i="1"/>
  <c r="M54" i="1" s="1"/>
  <c r="M55" i="1" s="1"/>
  <c r="M56" i="1" s="1"/>
  <c r="M57" i="1" s="1"/>
  <c r="O57" i="1" s="1"/>
  <c r="Q29" i="1" l="1"/>
  <c r="S30" i="1"/>
  <c r="Q10" i="1"/>
  <c r="S11" i="1"/>
  <c r="N49" i="1"/>
  <c r="N50" i="1" s="1"/>
  <c r="N51" i="1" s="1"/>
  <c r="N52" i="1" s="1"/>
  <c r="P48" i="1"/>
  <c r="R48" i="1" s="1"/>
  <c r="R47" i="1" s="1"/>
  <c r="R46" i="1" s="1"/>
  <c r="R45" i="1" s="1"/>
  <c r="R44" i="1" s="1"/>
  <c r="Q19" i="1"/>
  <c r="S20" i="1"/>
  <c r="Q23" i="1"/>
  <c r="S24" i="1"/>
  <c r="M58" i="1"/>
  <c r="M59" i="1" s="1"/>
  <c r="M60" i="1" s="1"/>
  <c r="M61" i="1" s="1"/>
  <c r="M62" i="1" s="1"/>
  <c r="M63" i="1" s="1"/>
  <c r="M64" i="1" s="1"/>
  <c r="M65" i="1" s="1"/>
  <c r="M66" i="1" s="1"/>
  <c r="M67" i="1" s="1"/>
  <c r="M68" i="1" s="1"/>
  <c r="M69" i="1" s="1"/>
  <c r="O69" i="1" s="1"/>
  <c r="Q9" i="1" l="1"/>
  <c r="S10" i="1"/>
  <c r="Q22" i="1"/>
  <c r="S22" i="1" s="1"/>
  <c r="S23" i="1"/>
  <c r="Q28" i="1"/>
  <c r="S29" i="1"/>
  <c r="Q18" i="1"/>
  <c r="S19" i="1"/>
  <c r="N53" i="1"/>
  <c r="N54" i="1" s="1"/>
  <c r="N55" i="1" s="1"/>
  <c r="N56" i="1" s="1"/>
  <c r="N57" i="1" s="1"/>
  <c r="P52" i="1"/>
  <c r="R52" i="1" s="1"/>
  <c r="R51" i="1" s="1"/>
  <c r="R50" i="1" s="1"/>
  <c r="R49" i="1" s="1"/>
  <c r="M70" i="1"/>
  <c r="M71" i="1" s="1"/>
  <c r="M72" i="1" s="1"/>
  <c r="M73" i="1" s="1"/>
  <c r="M74" i="1" s="1"/>
  <c r="M75" i="1" s="1"/>
  <c r="M76" i="1" s="1"/>
  <c r="M77" i="1" s="1"/>
  <c r="M78" i="1" s="1"/>
  <c r="M79" i="1" s="1"/>
  <c r="M80" i="1" s="1"/>
  <c r="M81" i="1" s="1"/>
  <c r="M82" i="1" s="1"/>
  <c r="O82" i="1" s="1"/>
  <c r="N58" i="1" l="1"/>
  <c r="N59" i="1" s="1"/>
  <c r="N60" i="1" s="1"/>
  <c r="N61" i="1" s="1"/>
  <c r="N62" i="1" s="1"/>
  <c r="N63" i="1" s="1"/>
  <c r="N64" i="1" s="1"/>
  <c r="N65" i="1" s="1"/>
  <c r="N66" i="1" s="1"/>
  <c r="N67" i="1" s="1"/>
  <c r="N68" i="1" s="1"/>
  <c r="N69" i="1" s="1"/>
  <c r="P57" i="1"/>
  <c r="R57" i="1" s="1"/>
  <c r="R56" i="1" s="1"/>
  <c r="R55" i="1" s="1"/>
  <c r="R54" i="1" s="1"/>
  <c r="R53" i="1" s="1"/>
  <c r="Q8" i="1"/>
  <c r="S9" i="1"/>
  <c r="Q17" i="1"/>
  <c r="S18" i="1"/>
  <c r="Q27" i="1"/>
  <c r="S28" i="1"/>
  <c r="M83" i="1"/>
  <c r="M84" i="1" s="1"/>
  <c r="M85" i="1" s="1"/>
  <c r="M86" i="1" s="1"/>
  <c r="M87" i="1" s="1"/>
  <c r="O87" i="1" s="1"/>
  <c r="N70" i="1" l="1"/>
  <c r="N71" i="1" s="1"/>
  <c r="N72" i="1" s="1"/>
  <c r="N73" i="1" s="1"/>
  <c r="N74" i="1" s="1"/>
  <c r="N75" i="1" s="1"/>
  <c r="N76" i="1" s="1"/>
  <c r="N77" i="1" s="1"/>
  <c r="N78" i="1" s="1"/>
  <c r="N79" i="1" s="1"/>
  <c r="N80" i="1" s="1"/>
  <c r="N81" i="1" s="1"/>
  <c r="N82" i="1" s="1"/>
  <c r="P69" i="1"/>
  <c r="R69" i="1" s="1"/>
  <c r="R68" i="1" s="1"/>
  <c r="R67" i="1" s="1"/>
  <c r="R66" i="1" s="1"/>
  <c r="R65" i="1" s="1"/>
  <c r="R64" i="1" s="1"/>
  <c r="R63" i="1" s="1"/>
  <c r="R62" i="1" s="1"/>
  <c r="R61" i="1" s="1"/>
  <c r="R60" i="1" s="1"/>
  <c r="R59" i="1" s="1"/>
  <c r="R58" i="1" s="1"/>
  <c r="Q26" i="1"/>
  <c r="S26" i="1" s="1"/>
  <c r="S27" i="1"/>
  <c r="Q16" i="1"/>
  <c r="S17" i="1"/>
  <c r="Q7" i="1"/>
  <c r="S8" i="1"/>
  <c r="M88" i="1"/>
  <c r="M89" i="1" s="1"/>
  <c r="M90" i="1" s="1"/>
  <c r="M91" i="1" s="1"/>
  <c r="M92" i="1" s="1"/>
  <c r="M93" i="1" s="1"/>
  <c r="Q87" i="1"/>
  <c r="O93" i="1" l="1"/>
  <c r="Q93" i="1" s="1"/>
  <c r="Q6" i="1"/>
  <c r="S7" i="1"/>
  <c r="N83" i="1"/>
  <c r="N84" i="1" s="1"/>
  <c r="N85" i="1" s="1"/>
  <c r="N86" i="1" s="1"/>
  <c r="N87" i="1" s="1"/>
  <c r="P82" i="1"/>
  <c r="R82" i="1" s="1"/>
  <c r="R81" i="1" s="1"/>
  <c r="R80" i="1" s="1"/>
  <c r="R79" i="1" s="1"/>
  <c r="R78" i="1" s="1"/>
  <c r="R77" i="1" s="1"/>
  <c r="R76" i="1" s="1"/>
  <c r="R75" i="1" s="1"/>
  <c r="R74" i="1" s="1"/>
  <c r="R73" i="1" s="1"/>
  <c r="R72" i="1" s="1"/>
  <c r="R71" i="1" s="1"/>
  <c r="R70" i="1" s="1"/>
  <c r="Q15" i="1"/>
  <c r="S16" i="1"/>
  <c r="Q86" i="1"/>
  <c r="Q5" i="1" l="1"/>
  <c r="S6" i="1"/>
  <c r="Q92" i="1"/>
  <c r="Q14" i="1"/>
  <c r="S14" i="1" s="1"/>
  <c r="S15" i="1"/>
  <c r="N88" i="1"/>
  <c r="N89" i="1" s="1"/>
  <c r="N90" i="1" s="1"/>
  <c r="N91" i="1" s="1"/>
  <c r="N92" i="1" s="1"/>
  <c r="N93" i="1" s="1"/>
  <c r="P93" i="1" s="1"/>
  <c r="R93" i="1" s="1"/>
  <c r="R92" i="1" s="1"/>
  <c r="R91" i="1" s="1"/>
  <c r="R90" i="1" s="1"/>
  <c r="R89" i="1" s="1"/>
  <c r="R88" i="1" s="1"/>
  <c r="P87" i="1"/>
  <c r="R87" i="1" s="1"/>
  <c r="Q85" i="1"/>
  <c r="Q84" i="1" l="1"/>
  <c r="Q4" i="1"/>
  <c r="S5" i="1"/>
  <c r="R86" i="1"/>
  <c r="S87" i="1"/>
  <c r="S93" i="1"/>
  <c r="S92" i="1"/>
  <c r="Q91" i="1"/>
  <c r="Q90" i="1" l="1"/>
  <c r="S91" i="1"/>
  <c r="R85" i="1"/>
  <c r="S86" i="1"/>
  <c r="Q83" i="1"/>
  <c r="Q3" i="1"/>
  <c r="S4" i="1"/>
  <c r="S90" i="1" l="1"/>
  <c r="Q89" i="1"/>
  <c r="Q2" i="1"/>
  <c r="S2" i="1" s="1"/>
  <c r="S3" i="1"/>
  <c r="Q82" i="1"/>
  <c r="R84" i="1"/>
  <c r="S85" i="1"/>
  <c r="Q88" i="1" l="1"/>
  <c r="S88" i="1" s="1"/>
  <c r="S89" i="1"/>
  <c r="R83" i="1"/>
  <c r="S83" i="1" s="1"/>
  <c r="S84" i="1"/>
  <c r="Q81" i="1"/>
  <c r="S82" i="1"/>
  <c r="Q80" i="1" l="1"/>
  <c r="S81" i="1"/>
  <c r="Q79" i="1" l="1"/>
  <c r="S80" i="1"/>
  <c r="Q78" i="1" l="1"/>
  <c r="S79" i="1"/>
  <c r="Q77" i="1" l="1"/>
  <c r="S78" i="1"/>
  <c r="Q76" i="1" l="1"/>
  <c r="S77" i="1"/>
  <c r="Q75" i="1" l="1"/>
  <c r="S76" i="1"/>
  <c r="Q74" i="1" l="1"/>
  <c r="S75" i="1"/>
  <c r="Q73" i="1" l="1"/>
  <c r="S74" i="1"/>
  <c r="Q72" i="1" l="1"/>
  <c r="S73" i="1"/>
  <c r="Q71" i="1" l="1"/>
  <c r="S72" i="1"/>
  <c r="Q70" i="1" l="1"/>
  <c r="S71" i="1"/>
  <c r="Q69" i="1" l="1"/>
  <c r="S70" i="1"/>
  <c r="Q68" i="1" l="1"/>
  <c r="S69" i="1"/>
  <c r="Q67" i="1" l="1"/>
  <c r="S68" i="1"/>
  <c r="Q66" i="1" l="1"/>
  <c r="S67" i="1"/>
  <c r="Q65" i="1" l="1"/>
  <c r="S66" i="1"/>
  <c r="Q64" i="1" l="1"/>
  <c r="S65" i="1"/>
  <c r="Q63" i="1" l="1"/>
  <c r="S64" i="1"/>
  <c r="Q62" i="1" l="1"/>
  <c r="S63" i="1"/>
  <c r="Q61" i="1" l="1"/>
  <c r="S62" i="1"/>
  <c r="Q60" i="1" l="1"/>
  <c r="S61" i="1"/>
  <c r="Q59" i="1" l="1"/>
  <c r="S60" i="1"/>
  <c r="Q58" i="1" l="1"/>
  <c r="S59" i="1"/>
  <c r="Q57" i="1" l="1"/>
  <c r="S58" i="1"/>
  <c r="Q56" i="1" l="1"/>
  <c r="S57" i="1"/>
  <c r="Q55" i="1" l="1"/>
  <c r="S56" i="1"/>
  <c r="Q54" i="1" l="1"/>
  <c r="S55" i="1"/>
  <c r="Q53" i="1" l="1"/>
  <c r="S54" i="1"/>
  <c r="Q52" i="1" l="1"/>
  <c r="S53" i="1"/>
  <c r="Q51" i="1" l="1"/>
  <c r="S52" i="1"/>
  <c r="Q50" i="1" l="1"/>
  <c r="S51" i="1"/>
  <c r="Q49" i="1" l="1"/>
  <c r="S50" i="1"/>
  <c r="Q48" i="1" l="1"/>
  <c r="S49" i="1"/>
  <c r="Q47" i="1" l="1"/>
  <c r="S48" i="1"/>
  <c r="Q46" i="1" l="1"/>
  <c r="S47" i="1"/>
  <c r="Q45" i="1" l="1"/>
  <c r="S46" i="1"/>
  <c r="Q44" i="1" l="1"/>
  <c r="S45" i="1"/>
  <c r="Q43" i="1" l="1"/>
  <c r="S44" i="1"/>
  <c r="Q42" i="1" l="1"/>
  <c r="S43" i="1"/>
  <c r="Q41" i="1" l="1"/>
  <c r="S42" i="1"/>
  <c r="Q40" i="1" l="1"/>
  <c r="S41" i="1"/>
  <c r="Q39" i="1" l="1"/>
  <c r="S40" i="1"/>
  <c r="Q38" i="1" l="1"/>
  <c r="S39" i="1"/>
  <c r="Q37" i="1" l="1"/>
  <c r="S38" i="1"/>
  <c r="Q36" i="1" l="1"/>
  <c r="S37" i="1"/>
  <c r="Q35" i="1" l="1"/>
  <c r="S36" i="1"/>
  <c r="Q34" i="1" l="1"/>
  <c r="S35" i="1"/>
  <c r="Q33" i="1" l="1"/>
  <c r="S34" i="1"/>
  <c r="Q32" i="1" l="1"/>
  <c r="S32" i="1" s="1"/>
  <c r="S33" i="1"/>
</calcChain>
</file>

<file path=xl/sharedStrings.xml><?xml version="1.0" encoding="utf-8"?>
<sst xmlns="http://schemas.openxmlformats.org/spreadsheetml/2006/main" count="443" uniqueCount="159">
  <si>
    <t>Pays de la Loire</t>
  </si>
  <si>
    <t>Mayenne</t>
  </si>
  <si>
    <t>Bretagne</t>
  </si>
  <si>
    <t>Ille-et-Vilaine</t>
  </si>
  <si>
    <t>Normandie</t>
  </si>
  <si>
    <t>Vendée</t>
  </si>
  <si>
    <t>Auvergne-Rhône-Alpes</t>
  </si>
  <si>
    <t>Cantal</t>
  </si>
  <si>
    <t>Nouvelle Aquitaine</t>
  </si>
  <si>
    <t>Creuse</t>
  </si>
  <si>
    <t>Côtes d'Armor</t>
  </si>
  <si>
    <t>Allier</t>
  </si>
  <si>
    <t>Bourgogne Franche Comté</t>
  </si>
  <si>
    <t>Saône et Loire</t>
  </si>
  <si>
    <t>Maine-et-Loire</t>
  </si>
  <si>
    <t>Loire Atlantique</t>
  </si>
  <si>
    <t>Finistère</t>
  </si>
  <si>
    <t>Loire</t>
  </si>
  <si>
    <t>Haute-Vienne</t>
  </si>
  <si>
    <t>Morbihan</t>
  </si>
  <si>
    <t>Hauts de France</t>
  </si>
  <si>
    <t>Nord</t>
  </si>
  <si>
    <t>Pas de Calais</t>
  </si>
  <si>
    <t>Occitanie</t>
  </si>
  <si>
    <t>Aveyron</t>
  </si>
  <si>
    <t>Nièvre</t>
  </si>
  <si>
    <t>Sarthe</t>
  </si>
  <si>
    <t>Corrèze</t>
  </si>
  <si>
    <t>Grand Est</t>
  </si>
  <si>
    <t>Ardennes</t>
  </si>
  <si>
    <t>Deux-Sèvre</t>
  </si>
  <si>
    <t>Doubs</t>
  </si>
  <si>
    <t>Haute-Loire</t>
  </si>
  <si>
    <t>Puy-de-Dôme</t>
  </si>
  <si>
    <t>Vosges</t>
  </si>
  <si>
    <t>Moselle</t>
  </si>
  <si>
    <t>Rhône</t>
  </si>
  <si>
    <t>Haute Saône</t>
  </si>
  <si>
    <t>Meurthe et Moselle</t>
  </si>
  <si>
    <t>Meuse</t>
  </si>
  <si>
    <t>Pyrénées Atlantiques</t>
  </si>
  <si>
    <t>Somme</t>
  </si>
  <si>
    <t>Centre-Val de Loire</t>
  </si>
  <si>
    <t>Indre</t>
  </si>
  <si>
    <t>Haute Marne</t>
  </si>
  <si>
    <t>Ain</t>
  </si>
  <si>
    <t>Jura</t>
  </si>
  <si>
    <t>Territoire de Belfort</t>
  </si>
  <si>
    <t>Lozère</t>
  </si>
  <si>
    <t>Aisne</t>
  </si>
  <si>
    <t>Tarn</t>
  </si>
  <si>
    <t>Côte d'Or</t>
  </si>
  <si>
    <t>Lot</t>
  </si>
  <si>
    <t>Dordogne</t>
  </si>
  <si>
    <t>Haute-Savoie</t>
  </si>
  <si>
    <t>Hautes-Pyrénées</t>
  </si>
  <si>
    <t>Cher</t>
  </si>
  <si>
    <t>Bas-Rhin</t>
  </si>
  <si>
    <t>Isère</t>
  </si>
  <si>
    <t>Charente</t>
  </si>
  <si>
    <t>Oise</t>
  </si>
  <si>
    <t>Vienne</t>
  </si>
  <si>
    <t>Tarn et Garonne</t>
  </si>
  <si>
    <t>Haut-Rhin</t>
  </si>
  <si>
    <t>Ariège</t>
  </si>
  <si>
    <t>Haute-Garonne</t>
  </si>
  <si>
    <t>Gers</t>
  </si>
  <si>
    <t>Yonne</t>
  </si>
  <si>
    <t>Lot et Garonne</t>
  </si>
  <si>
    <t>Indre-et-Loire</t>
  </si>
  <si>
    <t>Savoie</t>
  </si>
  <si>
    <t>Charente-Maritime</t>
  </si>
  <si>
    <t>Ardèche</t>
  </si>
  <si>
    <t>Aubes</t>
  </si>
  <si>
    <t>Corse</t>
  </si>
  <si>
    <t>Marne</t>
  </si>
  <si>
    <t>Loir-et-Cher</t>
  </si>
  <si>
    <t>Eure-et-Loir</t>
  </si>
  <si>
    <t>Loiret</t>
  </si>
  <si>
    <t>Landes</t>
  </si>
  <si>
    <t>Provence-Alpes-Côte d'Azur</t>
  </si>
  <si>
    <t>Hautes Alpes</t>
  </si>
  <si>
    <t>Drôme</t>
  </si>
  <si>
    <t>Gironde</t>
  </si>
  <si>
    <t>Aude</t>
  </si>
  <si>
    <t>Pyrénées Orientales</t>
  </si>
  <si>
    <t>Bouches du Rhône</t>
  </si>
  <si>
    <t>Ille de France</t>
  </si>
  <si>
    <t>Yveline</t>
  </si>
  <si>
    <t>Seine-et-Marne</t>
  </si>
  <si>
    <t>Val d'Oise</t>
  </si>
  <si>
    <t>Gard</t>
  </si>
  <si>
    <t>Hérault</t>
  </si>
  <si>
    <t>Alpes de Hautes provence</t>
  </si>
  <si>
    <t>Alpes Maritimes</t>
  </si>
  <si>
    <t>Essonne</t>
  </si>
  <si>
    <t>Vaucluse</t>
  </si>
  <si>
    <t>Var</t>
  </si>
  <si>
    <t>distance</t>
  </si>
  <si>
    <t>simulations</t>
  </si>
  <si>
    <t>Mediane</t>
  </si>
  <si>
    <t>75%</t>
  </si>
  <si>
    <t>95%</t>
  </si>
  <si>
    <t>Corse du Sud</t>
  </si>
  <si>
    <t>2A</t>
  </si>
  <si>
    <t>Haute Corse</t>
  </si>
  <si>
    <t>2B</t>
  </si>
  <si>
    <t>Calvados</t>
  </si>
  <si>
    <t>Eure</t>
  </si>
  <si>
    <t>Manche</t>
  </si>
  <si>
    <t>Orne</t>
  </si>
  <si>
    <t>Seine Maritime</t>
  </si>
  <si>
    <t>DensiRestReg</t>
  </si>
  <si>
    <t>Department</t>
  </si>
  <si>
    <t>Results:</t>
  </si>
  <si>
    <t>Spreadsheet to calculate the vaccine stock for a given disease</t>
  </si>
  <si>
    <t>Region</t>
  </si>
  <si>
    <t>Dep. Code</t>
  </si>
  <si>
    <t>No cattle</t>
  </si>
  <si>
    <t>surface</t>
  </si>
  <si>
    <t>Number of departments:</t>
  </si>
  <si>
    <t>Total number of cattle:</t>
  </si>
  <si>
    <t>Surface (country)</t>
  </si>
  <si>
    <t>Data to be included in the "data" sheet:</t>
  </si>
  <si>
    <t>In alphabetic order</t>
  </si>
  <si>
    <t>(optional)</t>
  </si>
  <si>
    <t>Number of cattle in the department</t>
  </si>
  <si>
    <t>Surface of the department</t>
  </si>
  <si>
    <t>Total no of weeks</t>
  </si>
  <si>
    <t>vaccines:</t>
  </si>
  <si>
    <t>Density</t>
  </si>
  <si>
    <t>Dep. Side</t>
  </si>
  <si>
    <t>Cattle/country</t>
  </si>
  <si>
    <t>catte.Cumul</t>
  </si>
  <si>
    <t>surf/country</t>
  </si>
  <si>
    <t>Surf.cumul</t>
  </si>
  <si>
    <t>NCows2.Reg</t>
  </si>
  <si>
    <t>NCows.Reg</t>
  </si>
  <si>
    <t>Surf.Reg</t>
  </si>
  <si>
    <t>Suf.Reg2</t>
  </si>
  <si>
    <t>NCows3.Reg</t>
  </si>
  <si>
    <t>Surf.Reg3</t>
  </si>
  <si>
    <t>Parameters</t>
  </si>
  <si>
    <t>Summary data of the country</t>
  </si>
  <si>
    <t>Instructions:</t>
  </si>
  <si>
    <t>Region: Column A</t>
  </si>
  <si>
    <t>Department:  Column B</t>
  </si>
  <si>
    <t>Fulfil the data of the country in the sheet "Data".  You have to put the data of the country exactly in the</t>
  </si>
  <si>
    <t>Define  the number of weeks to vaccinate all animals</t>
  </si>
  <si>
    <t>Define the dispersion of the virus per week (7.3 for Lumpy Skin, according to Mercier et al 2017)</t>
  </si>
  <si>
    <t>Write the number of simulations and press "calculations"</t>
  </si>
  <si>
    <t>Department:</t>
  </si>
  <si>
    <t># Vaccines:</t>
  </si>
  <si>
    <t>Virus dispersion (per week)</t>
  </si>
  <si>
    <t>Output:</t>
  </si>
  <si>
    <t>Surface of the department: Column E</t>
  </si>
  <si>
    <t xml:space="preserve"> corresponding columns (from A to E):</t>
  </si>
  <si>
    <t>Number of cattle in the department: Column D</t>
  </si>
  <si>
    <t>No cattle (dummy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11"/>
      <color theme="2" tint="-0.499984740745262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 tint="0.249977111117893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8" tint="-0.249977111117893"/>
      <name val="Calibri"/>
      <family val="2"/>
      <scheme val="minor"/>
    </font>
    <font>
      <sz val="11"/>
      <name val="Times New Roman"/>
      <family val="1"/>
    </font>
    <font>
      <b/>
      <sz val="11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3" fillId="0" borderId="0" xfId="0" applyNumberFormat="1" applyFont="1"/>
    <xf numFmtId="0" fontId="0" fillId="0" borderId="0" xfId="0" quotePrefix="1"/>
    <xf numFmtId="1" fontId="0" fillId="0" borderId="1" xfId="0" applyNumberFormat="1" applyBorder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5" fontId="4" fillId="0" borderId="0" xfId="0" applyNumberFormat="1" applyFont="1" applyFill="1" applyAlignment="1">
      <alignment horizontal="center"/>
    </xf>
    <xf numFmtId="165" fontId="4" fillId="0" borderId="0" xfId="0" applyNumberFormat="1" applyFont="1" applyFill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0" fillId="0" borderId="0" xfId="0" applyFont="1"/>
    <xf numFmtId="0" fontId="0" fillId="2" borderId="0" xfId="0" applyFill="1"/>
    <xf numFmtId="0" fontId="8" fillId="3" borderId="0" xfId="0" applyFont="1" applyFill="1" applyAlignment="1">
      <alignment vertical="center"/>
    </xf>
    <xf numFmtId="0" fontId="0" fillId="3" borderId="0" xfId="0" applyFill="1"/>
    <xf numFmtId="0" fontId="0" fillId="2" borderId="0" xfId="0" applyFont="1" applyFill="1" applyAlignment="1">
      <alignment vertical="center"/>
    </xf>
    <xf numFmtId="3" fontId="0" fillId="0" borderId="0" xfId="0" applyNumberFormat="1"/>
    <xf numFmtId="0" fontId="6" fillId="2" borderId="0" xfId="0" applyFont="1" applyFill="1"/>
    <xf numFmtId="0" fontId="9" fillId="2" borderId="0" xfId="0" applyFont="1" applyFill="1" applyAlignment="1">
      <alignment vertical="center"/>
    </xf>
    <xf numFmtId="0" fontId="7" fillId="0" borderId="0" xfId="0" applyFont="1"/>
    <xf numFmtId="165" fontId="10" fillId="0" borderId="0" xfId="0" applyNumberFormat="1" applyFont="1"/>
    <xf numFmtId="0" fontId="11" fillId="4" borderId="0" xfId="0" applyFont="1" applyFill="1"/>
    <xf numFmtId="0" fontId="12" fillId="4" borderId="0" xfId="0" applyFont="1" applyFill="1"/>
    <xf numFmtId="0" fontId="0" fillId="0" borderId="0" xfId="0" applyAlignment="1">
      <alignment horizontal="right"/>
    </xf>
    <xf numFmtId="0" fontId="5" fillId="0" borderId="0" xfId="0" applyFont="1" applyAlignment="1">
      <alignment horizontal="right"/>
    </xf>
    <xf numFmtId="1" fontId="0" fillId="0" borderId="0" xfId="0" applyNumberFormat="1" applyFont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5" borderId="0" xfId="0" applyFill="1" applyAlignment="1">
      <alignment horizontal="left"/>
    </xf>
    <xf numFmtId="0" fontId="0" fillId="5" borderId="0" xfId="0" applyFill="1"/>
    <xf numFmtId="0" fontId="5" fillId="5" borderId="0" xfId="0" applyFont="1" applyFill="1" applyAlignment="1">
      <alignment horizontal="right"/>
    </xf>
    <xf numFmtId="0" fontId="0" fillId="5" borderId="0" xfId="0" applyFill="1" applyAlignment="1">
      <alignment horizontal="right"/>
    </xf>
    <xf numFmtId="0" fontId="7" fillId="5" borderId="0" xfId="0" applyFont="1" applyFill="1" applyAlignment="1">
      <alignment horizontal="right"/>
    </xf>
    <xf numFmtId="0" fontId="13" fillId="2" borderId="0" xfId="0" applyFont="1" applyFill="1" applyAlignment="1">
      <alignment horizontal="center" vertical="center"/>
    </xf>
    <xf numFmtId="1" fontId="0" fillId="2" borderId="0" xfId="0" applyNumberFormat="1" applyFont="1" applyFill="1" applyAlignment="1">
      <alignment horizontal="center"/>
    </xf>
    <xf numFmtId="1" fontId="0" fillId="2" borderId="0" xfId="0" applyNumberFormat="1" applyFill="1" applyAlignment="1">
      <alignment horizontal="center" vertical="center" wrapText="1"/>
    </xf>
    <xf numFmtId="1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9075</xdr:colOff>
      <xdr:row>5</xdr:row>
      <xdr:rowOff>19050</xdr:rowOff>
    </xdr:from>
    <xdr:to>
      <xdr:col>7</xdr:col>
      <xdr:colOff>600075</xdr:colOff>
      <xdr:row>7</xdr:row>
      <xdr:rowOff>142875</xdr:rowOff>
    </xdr:to>
    <xdr:sp macro="[0]!Bisell1_Clic" textlink="">
      <xdr:nvSpPr>
        <xdr:cNvPr id="2" name="Bisell 1"/>
        <xdr:cNvSpPr/>
      </xdr:nvSpPr>
      <xdr:spPr>
        <a:xfrm>
          <a:off x="5305425" y="1047750"/>
          <a:ext cx="1228725" cy="504825"/>
        </a:xfrm>
        <a:prstGeom prst="bevel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ca-ES" sz="1100"/>
            <a:t>    Calculation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e l'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ull1"/>
  <dimension ref="A1:X94"/>
  <sheetViews>
    <sheetView tabSelected="1" zoomScale="106" zoomScaleNormal="106" workbookViewId="0">
      <pane ySplit="1" topLeftCell="A2" activePane="bottomLeft" state="frozen"/>
      <selection activeCell="B1" sqref="B1"/>
      <selection pane="bottomLeft" activeCell="E12" sqref="E12"/>
    </sheetView>
  </sheetViews>
  <sheetFormatPr defaultColWidth="11.42578125" defaultRowHeight="15" x14ac:dyDescent="0.25"/>
  <cols>
    <col min="1" max="1" width="25.28515625" style="7" customWidth="1"/>
    <col min="2" max="2" width="19.140625" style="7" customWidth="1"/>
    <col min="3" max="3" width="9.85546875" style="7" bestFit="1" customWidth="1"/>
    <col min="4" max="4" width="16.28515625" style="33" customWidth="1"/>
    <col min="5" max="5" width="9.85546875" style="8" bestFit="1" customWidth="1"/>
    <col min="7" max="7" width="7.85546875" style="9" bestFit="1" customWidth="1"/>
    <col min="8" max="8" width="7.85546875" style="9" customWidth="1"/>
    <col min="9" max="9" width="12" style="10" bestFit="1" customWidth="1"/>
    <col min="10" max="10" width="10.5703125" style="10" bestFit="1" customWidth="1"/>
    <col min="11" max="12" width="10.5703125" style="10" customWidth="1"/>
    <col min="13" max="13" width="12.140625" style="11" customWidth="1"/>
    <col min="14" max="14" width="11.42578125" style="11"/>
    <col min="15" max="15" width="9.7109375" style="10" bestFit="1" customWidth="1"/>
    <col min="16" max="16" width="9.7109375" style="10" customWidth="1"/>
    <col min="17" max="18" width="15.28515625" style="8" customWidth="1"/>
    <col min="19" max="19" width="8.85546875" style="12" customWidth="1"/>
    <col min="20" max="21" width="10.7109375" style="12" customWidth="1"/>
    <col min="22" max="16384" width="11.42578125" style="7"/>
  </cols>
  <sheetData>
    <row r="1" spans="1:24" x14ac:dyDescent="0.25">
      <c r="A1" s="20" t="s">
        <v>116</v>
      </c>
      <c r="B1" s="20" t="s">
        <v>113</v>
      </c>
      <c r="C1" s="34" t="s">
        <v>117</v>
      </c>
      <c r="D1" s="43" t="s">
        <v>158</v>
      </c>
      <c r="E1" s="44" t="s">
        <v>119</v>
      </c>
      <c r="F1" s="19"/>
      <c r="G1" s="2" t="s">
        <v>130</v>
      </c>
      <c r="H1" s="2" t="s">
        <v>131</v>
      </c>
      <c r="I1" s="3" t="s">
        <v>132</v>
      </c>
      <c r="J1" s="3" t="s">
        <v>133</v>
      </c>
      <c r="K1" s="3" t="s">
        <v>134</v>
      </c>
      <c r="L1" s="3" t="s">
        <v>135</v>
      </c>
      <c r="M1" s="11" t="s">
        <v>137</v>
      </c>
      <c r="N1" s="11" t="s">
        <v>138</v>
      </c>
      <c r="O1" s="11" t="s">
        <v>136</v>
      </c>
      <c r="P1" s="11" t="s">
        <v>139</v>
      </c>
      <c r="Q1" s="11" t="s">
        <v>140</v>
      </c>
      <c r="R1" s="11" t="s">
        <v>141</v>
      </c>
      <c r="S1" s="12" t="s">
        <v>112</v>
      </c>
      <c r="V1" s="10"/>
    </row>
    <row r="2" spans="1:24" x14ac:dyDescent="0.25">
      <c r="A2" s="20" t="s">
        <v>6</v>
      </c>
      <c r="B2" s="23" t="s">
        <v>45</v>
      </c>
      <c r="C2" s="34">
        <v>1</v>
      </c>
      <c r="D2" s="43">
        <v>5000</v>
      </c>
      <c r="E2" s="45">
        <v>5762</v>
      </c>
      <c r="G2" s="2">
        <f t="shared" ref="G2:G33" si="0">D2/E2</f>
        <v>0.86775425199583478</v>
      </c>
      <c r="H2" s="2">
        <f t="shared" ref="H2:H33" si="1">E2^0.5</f>
        <v>75.907838857393372</v>
      </c>
      <c r="I2" s="3">
        <f>+D2/Calculations!H$14</f>
        <v>1.0869565217391304E-2</v>
      </c>
      <c r="J2" s="3">
        <f>I2</f>
        <v>1.0869565217391304E-2</v>
      </c>
      <c r="K2" s="3">
        <f>+E2/Calculations!H$15</f>
        <v>1.0603724001369172E-2</v>
      </c>
      <c r="L2" s="3">
        <f>K2</f>
        <v>1.0603724001369172E-2</v>
      </c>
      <c r="M2" s="11">
        <f t="shared" ref="M2:M33" si="2">IF(A1=A2,D2+M1,D2)</f>
        <v>5000</v>
      </c>
      <c r="N2" s="11">
        <f t="shared" ref="N2:N33" si="3">IF(A1=A2,E2+N1,E2)</f>
        <v>5762</v>
      </c>
      <c r="O2" s="11" t="str">
        <f t="shared" ref="O2:O12" si="4">IF(A2=A3,"",M2)</f>
        <v/>
      </c>
      <c r="P2" s="11" t="str">
        <f t="shared" ref="P2:P65" si="5">IF(A2=A3,"",N2)</f>
        <v/>
      </c>
      <c r="Q2" s="8">
        <f t="shared" ref="Q2:R17" si="6">IF(O2="",Q3,O2)</f>
        <v>60000</v>
      </c>
      <c r="R2" s="8">
        <f t="shared" si="6"/>
        <v>69177</v>
      </c>
      <c r="S2" s="12">
        <f t="shared" ref="S2:S33" si="7">(Q2-D2)/(R2-E2)</f>
        <v>0.86730268863833482</v>
      </c>
      <c r="T2" s="13"/>
      <c r="V2" s="8"/>
      <c r="W2" s="14"/>
      <c r="X2" s="8"/>
    </row>
    <row r="3" spans="1:24" x14ac:dyDescent="0.25">
      <c r="A3" s="20" t="s">
        <v>6</v>
      </c>
      <c r="B3" s="23" t="s">
        <v>11</v>
      </c>
      <c r="C3" s="34">
        <v>3</v>
      </c>
      <c r="D3" s="43">
        <v>5000</v>
      </c>
      <c r="E3" s="45">
        <v>7340</v>
      </c>
      <c r="G3" s="2">
        <f t="shared" si="0"/>
        <v>0.68119891008174382</v>
      </c>
      <c r="H3" s="2">
        <f t="shared" si="1"/>
        <v>85.673799962415586</v>
      </c>
      <c r="I3" s="3">
        <f>+D3/Calculations!H$14</f>
        <v>1.0869565217391304E-2</v>
      </c>
      <c r="J3" s="3">
        <f>I3+J2</f>
        <v>2.1739130434782608E-2</v>
      </c>
      <c r="K3" s="3">
        <f>+E3/Calculations!H$15</f>
        <v>1.3507694232913871E-2</v>
      </c>
      <c r="L3" s="3">
        <f>K3+L2</f>
        <v>2.4111418234283043E-2</v>
      </c>
      <c r="M3" s="11">
        <f t="shared" si="2"/>
        <v>10000</v>
      </c>
      <c r="N3" s="11">
        <f t="shared" si="3"/>
        <v>13102</v>
      </c>
      <c r="O3" s="11" t="str">
        <f t="shared" si="4"/>
        <v/>
      </c>
      <c r="P3" s="11" t="str">
        <f t="shared" si="5"/>
        <v/>
      </c>
      <c r="Q3" s="8">
        <f t="shared" si="6"/>
        <v>60000</v>
      </c>
      <c r="R3" s="8">
        <f t="shared" si="6"/>
        <v>69177</v>
      </c>
      <c r="S3" s="12">
        <f t="shared" si="7"/>
        <v>0.88943512783608514</v>
      </c>
      <c r="T3" s="13"/>
      <c r="V3" s="8"/>
      <c r="W3" s="14"/>
      <c r="X3" s="8"/>
    </row>
    <row r="4" spans="1:24" x14ac:dyDescent="0.25">
      <c r="A4" s="20" t="s">
        <v>6</v>
      </c>
      <c r="B4" s="23" t="s">
        <v>72</v>
      </c>
      <c r="C4" s="35">
        <v>7</v>
      </c>
      <c r="D4" s="43">
        <v>5000</v>
      </c>
      <c r="E4" s="45">
        <v>5529</v>
      </c>
      <c r="G4" s="2">
        <f t="shared" si="0"/>
        <v>0.90432266232591785</v>
      </c>
      <c r="H4" s="2">
        <f t="shared" si="1"/>
        <v>74.357245780085208</v>
      </c>
      <c r="I4" s="3">
        <f>+D4/Calculations!H$14</f>
        <v>1.0869565217391304E-2</v>
      </c>
      <c r="J4" s="3">
        <f t="shared" ref="J4:J67" si="8">I4+J3</f>
        <v>3.2608695652173912E-2</v>
      </c>
      <c r="K4" s="3">
        <f>+E4/Calculations!H$15</f>
        <v>1.017493752231346E-2</v>
      </c>
      <c r="L4" s="3">
        <f t="shared" ref="L4:L67" si="9">K4+L3</f>
        <v>3.4286355756596505E-2</v>
      </c>
      <c r="M4" s="11">
        <f t="shared" si="2"/>
        <v>15000</v>
      </c>
      <c r="N4" s="11">
        <f t="shared" si="3"/>
        <v>18631</v>
      </c>
      <c r="O4" s="11" t="str">
        <f t="shared" si="4"/>
        <v/>
      </c>
      <c r="P4" s="11" t="str">
        <f t="shared" si="5"/>
        <v/>
      </c>
      <c r="Q4" s="8">
        <f t="shared" si="6"/>
        <v>60000</v>
      </c>
      <c r="R4" s="8">
        <f t="shared" si="6"/>
        <v>69177</v>
      </c>
      <c r="S4" s="12">
        <f t="shared" si="7"/>
        <v>0.86412770236299652</v>
      </c>
      <c r="T4" s="13"/>
      <c r="V4" s="8"/>
      <c r="W4" s="14"/>
      <c r="X4" s="8"/>
    </row>
    <row r="5" spans="1:24" x14ac:dyDescent="0.25">
      <c r="A5" s="20" t="s">
        <v>6</v>
      </c>
      <c r="B5" s="23" t="s">
        <v>7</v>
      </c>
      <c r="C5" s="35">
        <v>15</v>
      </c>
      <c r="D5" s="43">
        <v>5000</v>
      </c>
      <c r="E5" s="45">
        <v>5726</v>
      </c>
      <c r="G5" s="2">
        <f t="shared" si="0"/>
        <v>0.87320991966468742</v>
      </c>
      <c r="H5" s="2">
        <f t="shared" si="1"/>
        <v>75.670337649570456</v>
      </c>
      <c r="I5" s="3">
        <f>+D5/Calculations!H$14</f>
        <v>1.0869565217391304E-2</v>
      </c>
      <c r="J5" s="3">
        <f t="shared" si="8"/>
        <v>4.3478260869565216E-2</v>
      </c>
      <c r="K5" s="3">
        <f>+E5/Calculations!H$15</f>
        <v>1.0537473729927088E-2</v>
      </c>
      <c r="L5" s="3">
        <f t="shared" si="9"/>
        <v>4.4823829486523595E-2</v>
      </c>
      <c r="M5" s="11">
        <f t="shared" si="2"/>
        <v>20000</v>
      </c>
      <c r="N5" s="11">
        <f t="shared" si="3"/>
        <v>24357</v>
      </c>
      <c r="O5" s="11" t="str">
        <f t="shared" si="4"/>
        <v/>
      </c>
      <c r="P5" s="11" t="str">
        <f t="shared" si="5"/>
        <v/>
      </c>
      <c r="Q5" s="8">
        <f t="shared" si="6"/>
        <v>60000</v>
      </c>
      <c r="R5" s="8">
        <f t="shared" si="6"/>
        <v>69177</v>
      </c>
      <c r="S5" s="12">
        <f t="shared" si="7"/>
        <v>0.86681060976186353</v>
      </c>
      <c r="T5" s="13"/>
      <c r="V5" s="8"/>
      <c r="W5" s="14"/>
      <c r="X5" s="8"/>
    </row>
    <row r="6" spans="1:24" x14ac:dyDescent="0.25">
      <c r="A6" s="20" t="s">
        <v>6</v>
      </c>
      <c r="B6" s="23" t="s">
        <v>82</v>
      </c>
      <c r="C6" s="34">
        <v>26</v>
      </c>
      <c r="D6" s="43">
        <v>5000</v>
      </c>
      <c r="E6" s="45">
        <v>6530</v>
      </c>
      <c r="G6" s="2">
        <f t="shared" si="0"/>
        <v>0.76569678407350694</v>
      </c>
      <c r="H6" s="2">
        <f t="shared" si="1"/>
        <v>80.808415403347695</v>
      </c>
      <c r="I6" s="3">
        <f>+D6/Calculations!H$14</f>
        <v>1.0869565217391304E-2</v>
      </c>
      <c r="J6" s="3">
        <f t="shared" si="8"/>
        <v>5.434782608695652E-2</v>
      </c>
      <c r="K6" s="3">
        <f>+E6/Calculations!H$15</f>
        <v>1.2017063125466972E-2</v>
      </c>
      <c r="L6" s="3">
        <f t="shared" si="9"/>
        <v>5.6840892611990566E-2</v>
      </c>
      <c r="M6" s="11">
        <f t="shared" si="2"/>
        <v>25000</v>
      </c>
      <c r="N6" s="11">
        <f t="shared" si="3"/>
        <v>30887</v>
      </c>
      <c r="O6" s="11" t="str">
        <f t="shared" si="4"/>
        <v/>
      </c>
      <c r="P6" s="11" t="str">
        <f t="shared" si="5"/>
        <v/>
      </c>
      <c r="Q6" s="8">
        <f t="shared" si="6"/>
        <v>60000</v>
      </c>
      <c r="R6" s="8">
        <f t="shared" si="6"/>
        <v>69177</v>
      </c>
      <c r="S6" s="12">
        <f t="shared" si="7"/>
        <v>0.87793509665267289</v>
      </c>
      <c r="T6" s="13"/>
      <c r="V6" s="8"/>
      <c r="W6" s="14"/>
      <c r="X6" s="8"/>
    </row>
    <row r="7" spans="1:24" x14ac:dyDescent="0.25">
      <c r="A7" s="20" t="s">
        <v>6</v>
      </c>
      <c r="B7" s="23" t="s">
        <v>32</v>
      </c>
      <c r="C7" s="34">
        <v>43</v>
      </c>
      <c r="D7" s="43">
        <v>5000</v>
      </c>
      <c r="E7" s="45">
        <v>4977</v>
      </c>
      <c r="G7" s="2">
        <f t="shared" si="0"/>
        <v>1.0046212577858147</v>
      </c>
      <c r="H7" s="2">
        <f t="shared" si="1"/>
        <v>70.547856097829083</v>
      </c>
      <c r="I7" s="3">
        <f>+D7/Calculations!H$14</f>
        <v>1.0869565217391304E-2</v>
      </c>
      <c r="J7" s="3">
        <f t="shared" si="8"/>
        <v>6.5217391304347824E-2</v>
      </c>
      <c r="K7" s="3">
        <f>+E7/Calculations!H$15</f>
        <v>9.1591000268681656E-3</v>
      </c>
      <c r="L7" s="3">
        <f t="shared" si="9"/>
        <v>6.5999992638858737E-2</v>
      </c>
      <c r="M7" s="11">
        <f t="shared" si="2"/>
        <v>30000</v>
      </c>
      <c r="N7" s="11">
        <f t="shared" si="3"/>
        <v>35864</v>
      </c>
      <c r="O7" s="11" t="str">
        <f t="shared" si="4"/>
        <v/>
      </c>
      <c r="P7" s="11" t="str">
        <f t="shared" si="5"/>
        <v/>
      </c>
      <c r="Q7" s="8">
        <f t="shared" si="6"/>
        <v>60000</v>
      </c>
      <c r="R7" s="8">
        <f t="shared" si="6"/>
        <v>69177</v>
      </c>
      <c r="S7" s="12">
        <f t="shared" si="7"/>
        <v>0.85669781931464173</v>
      </c>
      <c r="T7" s="13"/>
      <c r="V7" s="8"/>
      <c r="W7" s="14"/>
      <c r="X7" s="8"/>
    </row>
    <row r="8" spans="1:24" x14ac:dyDescent="0.25">
      <c r="A8" s="20" t="s">
        <v>6</v>
      </c>
      <c r="B8" s="23" t="s">
        <v>54</v>
      </c>
      <c r="C8" s="34">
        <v>74</v>
      </c>
      <c r="D8" s="43">
        <v>5000</v>
      </c>
      <c r="E8" s="45">
        <v>4388</v>
      </c>
      <c r="G8" s="2">
        <f t="shared" si="0"/>
        <v>1.1394712853236098</v>
      </c>
      <c r="H8" s="2">
        <f t="shared" si="1"/>
        <v>66.241980646716783</v>
      </c>
      <c r="I8" s="3">
        <f>+D8/Calculations!H$14</f>
        <v>1.0869565217391304E-2</v>
      </c>
      <c r="J8" s="3">
        <f t="shared" si="8"/>
        <v>7.6086956521739135E-2</v>
      </c>
      <c r="K8" s="3">
        <f>+E8/Calculations!H$15</f>
        <v>8.0751719746629518E-3</v>
      </c>
      <c r="L8" s="3">
        <f t="shared" si="9"/>
        <v>7.4075164613521691E-2</v>
      </c>
      <c r="M8" s="11">
        <f t="shared" si="2"/>
        <v>35000</v>
      </c>
      <c r="N8" s="11">
        <f t="shared" si="3"/>
        <v>40252</v>
      </c>
      <c r="O8" s="11" t="str">
        <f t="shared" si="4"/>
        <v/>
      </c>
      <c r="P8" s="11" t="str">
        <f t="shared" si="5"/>
        <v/>
      </c>
      <c r="Q8" s="8">
        <f t="shared" si="6"/>
        <v>60000</v>
      </c>
      <c r="R8" s="8">
        <f t="shared" si="6"/>
        <v>69177</v>
      </c>
      <c r="S8" s="12">
        <f t="shared" si="7"/>
        <v>0.8489095371127815</v>
      </c>
      <c r="T8" s="13"/>
      <c r="V8" s="8"/>
      <c r="W8" s="14"/>
      <c r="X8" s="8"/>
    </row>
    <row r="9" spans="1:24" x14ac:dyDescent="0.25">
      <c r="A9" s="20" t="s">
        <v>6</v>
      </c>
      <c r="B9" s="23" t="s">
        <v>58</v>
      </c>
      <c r="C9" s="34">
        <v>38</v>
      </c>
      <c r="D9" s="43">
        <v>5000</v>
      </c>
      <c r="E9" s="45">
        <v>7431</v>
      </c>
      <c r="G9" s="2">
        <f t="shared" si="0"/>
        <v>0.67285695061229978</v>
      </c>
      <c r="H9" s="2">
        <f t="shared" si="1"/>
        <v>86.203248198661285</v>
      </c>
      <c r="I9" s="3">
        <f>+D9/Calculations!H$14</f>
        <v>1.0869565217391304E-2</v>
      </c>
      <c r="J9" s="3">
        <f t="shared" si="8"/>
        <v>8.6956521739130432E-2</v>
      </c>
      <c r="K9" s="3">
        <f>+E9/Calculations!H$15</f>
        <v>1.3675160196836917E-2</v>
      </c>
      <c r="L9" s="3">
        <f t="shared" si="9"/>
        <v>8.7750324810358604E-2</v>
      </c>
      <c r="M9" s="11">
        <f t="shared" si="2"/>
        <v>40000</v>
      </c>
      <c r="N9" s="11">
        <f t="shared" si="3"/>
        <v>47683</v>
      </c>
      <c r="O9" s="11" t="str">
        <f t="shared" si="4"/>
        <v/>
      </c>
      <c r="P9" s="11" t="str">
        <f t="shared" si="5"/>
        <v/>
      </c>
      <c r="Q9" s="8">
        <f t="shared" si="6"/>
        <v>60000</v>
      </c>
      <c r="R9" s="8">
        <f t="shared" si="6"/>
        <v>69177</v>
      </c>
      <c r="S9" s="12">
        <f t="shared" si="7"/>
        <v>0.89074595925242117</v>
      </c>
      <c r="T9" s="13"/>
      <c r="V9" s="8"/>
      <c r="W9" s="14"/>
      <c r="X9" s="8"/>
    </row>
    <row r="10" spans="1:24" x14ac:dyDescent="0.25">
      <c r="A10" s="20" t="s">
        <v>6</v>
      </c>
      <c r="B10" s="23" t="s">
        <v>17</v>
      </c>
      <c r="C10" s="36">
        <v>42</v>
      </c>
      <c r="D10" s="43">
        <v>5000</v>
      </c>
      <c r="E10" s="45">
        <v>4781</v>
      </c>
      <c r="G10" s="2">
        <f t="shared" si="0"/>
        <v>1.0458063166701528</v>
      </c>
      <c r="H10" s="2">
        <f t="shared" si="1"/>
        <v>69.144775652250118</v>
      </c>
      <c r="I10" s="3">
        <f>+D10/Calculations!H$14</f>
        <v>1.0869565217391304E-2</v>
      </c>
      <c r="J10" s="3">
        <f t="shared" si="8"/>
        <v>9.7826086956521729E-2</v>
      </c>
      <c r="K10" s="3">
        <f>+E10/Calculations!H$15</f>
        <v>8.7984041045723726E-3</v>
      </c>
      <c r="L10" s="3">
        <f t="shared" si="9"/>
        <v>9.6548728914930979E-2</v>
      </c>
      <c r="M10" s="11">
        <f t="shared" si="2"/>
        <v>45000</v>
      </c>
      <c r="N10" s="11">
        <f t="shared" si="3"/>
        <v>52464</v>
      </c>
      <c r="O10" s="11" t="str">
        <f t="shared" si="4"/>
        <v/>
      </c>
      <c r="P10" s="11" t="str">
        <f t="shared" si="5"/>
        <v/>
      </c>
      <c r="Q10" s="8">
        <f t="shared" si="6"/>
        <v>60000</v>
      </c>
      <c r="R10" s="8">
        <f t="shared" si="6"/>
        <v>69177</v>
      </c>
      <c r="S10" s="12">
        <f t="shared" si="7"/>
        <v>0.85409031616870612</v>
      </c>
      <c r="T10" s="13"/>
      <c r="V10" s="8"/>
      <c r="W10" s="14"/>
      <c r="X10" s="8"/>
    </row>
    <row r="11" spans="1:24" x14ac:dyDescent="0.25">
      <c r="A11" s="20" t="s">
        <v>6</v>
      </c>
      <c r="B11" s="23" t="s">
        <v>33</v>
      </c>
      <c r="C11" s="36">
        <v>63</v>
      </c>
      <c r="D11" s="43">
        <v>5000</v>
      </c>
      <c r="E11" s="45">
        <v>7970</v>
      </c>
      <c r="G11" s="2">
        <f t="shared" si="0"/>
        <v>0.62735257214554585</v>
      </c>
      <c r="H11" s="2">
        <f t="shared" si="1"/>
        <v>89.274856482662571</v>
      </c>
      <c r="I11" s="3">
        <f>+D11/Calculations!H$14</f>
        <v>1.0869565217391304E-2</v>
      </c>
      <c r="J11" s="3">
        <f t="shared" si="8"/>
        <v>0.10869565217391303</v>
      </c>
      <c r="K11" s="3">
        <f>+E11/Calculations!H$15</f>
        <v>1.4667073983150347E-2</v>
      </c>
      <c r="L11" s="3">
        <f t="shared" si="9"/>
        <v>0.11121580289808132</v>
      </c>
      <c r="M11" s="11">
        <f t="shared" si="2"/>
        <v>50000</v>
      </c>
      <c r="N11" s="11">
        <f t="shared" si="3"/>
        <v>60434</v>
      </c>
      <c r="O11" s="11" t="str">
        <f t="shared" si="4"/>
        <v/>
      </c>
      <c r="P11" s="11" t="str">
        <f t="shared" si="5"/>
        <v/>
      </c>
      <c r="Q11" s="8">
        <f t="shared" si="6"/>
        <v>60000</v>
      </c>
      <c r="R11" s="8">
        <f t="shared" si="6"/>
        <v>69177</v>
      </c>
      <c r="S11" s="12">
        <f t="shared" si="7"/>
        <v>0.89859003055206099</v>
      </c>
      <c r="T11" s="13"/>
      <c r="V11" s="8"/>
      <c r="W11" s="14"/>
      <c r="X11" s="8"/>
    </row>
    <row r="12" spans="1:24" x14ac:dyDescent="0.25">
      <c r="A12" s="20" t="s">
        <v>6</v>
      </c>
      <c r="B12" s="23" t="s">
        <v>36</v>
      </c>
      <c r="C12" s="36">
        <v>69</v>
      </c>
      <c r="D12" s="43">
        <v>5000</v>
      </c>
      <c r="E12" s="45">
        <v>2715</v>
      </c>
      <c r="G12" s="2">
        <f t="shared" si="0"/>
        <v>1.8416206261510129</v>
      </c>
      <c r="H12" s="2">
        <f t="shared" si="1"/>
        <v>52.105661880452111</v>
      </c>
      <c r="I12" s="3">
        <f>+D12/Calculations!H$14</f>
        <v>1.0869565217391304E-2</v>
      </c>
      <c r="J12" s="3">
        <f t="shared" si="8"/>
        <v>0.11956521739130432</v>
      </c>
      <c r="K12" s="3">
        <f>+E12/Calculations!H$15</f>
        <v>4.9963746379238635E-3</v>
      </c>
      <c r="L12" s="3">
        <f t="shared" si="9"/>
        <v>0.11621217753600518</v>
      </c>
      <c r="M12" s="11">
        <f t="shared" si="2"/>
        <v>55000</v>
      </c>
      <c r="N12" s="11">
        <f t="shared" si="3"/>
        <v>63149</v>
      </c>
      <c r="O12" s="11" t="str">
        <f t="shared" si="4"/>
        <v/>
      </c>
      <c r="P12" s="11" t="str">
        <f t="shared" si="5"/>
        <v/>
      </c>
      <c r="Q12" s="8">
        <f t="shared" si="6"/>
        <v>60000</v>
      </c>
      <c r="R12" s="8">
        <f t="shared" si="6"/>
        <v>69177</v>
      </c>
      <c r="S12" s="12">
        <f t="shared" si="7"/>
        <v>0.8275405494869249</v>
      </c>
      <c r="T12" s="13"/>
      <c r="V12" s="8"/>
      <c r="W12" s="14"/>
      <c r="X12" s="8"/>
    </row>
    <row r="13" spans="1:24" x14ac:dyDescent="0.25">
      <c r="A13" s="20" t="s">
        <v>6</v>
      </c>
      <c r="B13" s="23" t="s">
        <v>70</v>
      </c>
      <c r="C13" s="36">
        <v>73</v>
      </c>
      <c r="D13" s="43">
        <v>5000</v>
      </c>
      <c r="E13" s="45">
        <v>6028</v>
      </c>
      <c r="G13" s="2">
        <f t="shared" si="0"/>
        <v>0.82946250829462509</v>
      </c>
      <c r="H13" s="2">
        <f t="shared" si="1"/>
        <v>77.640195775126685</v>
      </c>
      <c r="I13" s="3">
        <f>+D13/Calculations!H$14</f>
        <v>1.0869565217391304E-2</v>
      </c>
      <c r="J13" s="3">
        <f t="shared" si="8"/>
        <v>0.13043478260869562</v>
      </c>
      <c r="K13" s="3">
        <f>+E13/Calculations!H$15</f>
        <v>1.1093239895913463E-2</v>
      </c>
      <c r="L13" s="3">
        <f t="shared" si="9"/>
        <v>0.12730541743191864</v>
      </c>
      <c r="M13" s="11">
        <f t="shared" si="2"/>
        <v>60000</v>
      </c>
      <c r="N13" s="11">
        <f t="shared" si="3"/>
        <v>69177</v>
      </c>
      <c r="O13" s="11">
        <f>IF(A13=A14,"",M13)</f>
        <v>60000</v>
      </c>
      <c r="P13" s="11">
        <f>IF(A13=A14,"",N13)</f>
        <v>69177</v>
      </c>
      <c r="Q13" s="8">
        <f>IF(O13="",Q14,O13)</f>
        <v>60000</v>
      </c>
      <c r="R13" s="8">
        <f t="shared" si="6"/>
        <v>69177</v>
      </c>
      <c r="S13" s="12">
        <f t="shared" si="7"/>
        <v>0.87095599296900983</v>
      </c>
      <c r="T13" s="13"/>
      <c r="V13" s="8"/>
      <c r="W13" s="14"/>
      <c r="X13" s="8"/>
    </row>
    <row r="14" spans="1:24" s="16" customFormat="1" x14ac:dyDescent="0.25">
      <c r="A14" s="20" t="s">
        <v>12</v>
      </c>
      <c r="B14" s="20" t="s">
        <v>51</v>
      </c>
      <c r="C14" s="34">
        <v>21</v>
      </c>
      <c r="D14" s="43">
        <v>5000</v>
      </c>
      <c r="E14" s="45">
        <v>8763</v>
      </c>
      <c r="G14" s="2">
        <f t="shared" si="0"/>
        <v>0.57058085130663017</v>
      </c>
      <c r="H14" s="2">
        <f t="shared" si="1"/>
        <v>93.610896801601044</v>
      </c>
      <c r="I14" s="3">
        <f>+D14/Calculations!H$14</f>
        <v>1.0869565217391304E-2</v>
      </c>
      <c r="J14" s="3">
        <f t="shared" si="8"/>
        <v>0.14130434782608692</v>
      </c>
      <c r="K14" s="3">
        <f>+E14/Calculations!H$15</f>
        <v>1.6126420240194041E-2</v>
      </c>
      <c r="L14" s="3">
        <f t="shared" si="9"/>
        <v>0.14343183767211268</v>
      </c>
      <c r="M14" s="16">
        <f t="shared" si="2"/>
        <v>5000</v>
      </c>
      <c r="N14" s="16">
        <f t="shared" si="3"/>
        <v>8763</v>
      </c>
      <c r="O14" s="11" t="str">
        <f t="shared" ref="O14:O77" si="10">IF(A14=A15,"",M14)</f>
        <v/>
      </c>
      <c r="P14" s="11" t="str">
        <f t="shared" si="5"/>
        <v/>
      </c>
      <c r="Q14" s="17">
        <f t="shared" ref="Q14:R77" si="11">IF(O14="",Q15,O14)</f>
        <v>40000</v>
      </c>
      <c r="R14" s="8">
        <f t="shared" si="6"/>
        <v>47784</v>
      </c>
      <c r="S14" s="12">
        <f t="shared" si="7"/>
        <v>0.89695292278516692</v>
      </c>
      <c r="T14" s="13"/>
      <c r="U14" s="12"/>
      <c r="V14" s="17"/>
      <c r="W14" s="18"/>
      <c r="X14" s="17"/>
    </row>
    <row r="15" spans="1:24" s="16" customFormat="1" x14ac:dyDescent="0.25">
      <c r="A15" s="20" t="s">
        <v>12</v>
      </c>
      <c r="B15" s="20" t="s">
        <v>31</v>
      </c>
      <c r="C15" s="34">
        <v>25</v>
      </c>
      <c r="D15" s="43">
        <v>5000</v>
      </c>
      <c r="E15" s="45">
        <v>5234</v>
      </c>
      <c r="G15" s="2">
        <f t="shared" si="0"/>
        <v>0.95529231944975157</v>
      </c>
      <c r="H15" s="2">
        <f t="shared" si="1"/>
        <v>72.346388990743691</v>
      </c>
      <c r="I15" s="3">
        <f>+D15/Calculations!H$14</f>
        <v>1.0869565217391304E-2</v>
      </c>
      <c r="J15" s="3">
        <f t="shared" si="8"/>
        <v>0.15217391304347822</v>
      </c>
      <c r="K15" s="3">
        <f>+E15/Calculations!H$15</f>
        <v>9.6320533535519341E-3</v>
      </c>
      <c r="L15" s="3">
        <f t="shared" si="9"/>
        <v>0.15306389102566462</v>
      </c>
      <c r="M15" s="16">
        <f t="shared" si="2"/>
        <v>10000</v>
      </c>
      <c r="N15" s="16">
        <f t="shared" si="3"/>
        <v>13997</v>
      </c>
      <c r="O15" s="11" t="str">
        <f t="shared" si="10"/>
        <v/>
      </c>
      <c r="P15" s="11" t="str">
        <f t="shared" si="5"/>
        <v/>
      </c>
      <c r="Q15" s="17">
        <f t="shared" si="11"/>
        <v>40000</v>
      </c>
      <c r="R15" s="8">
        <f t="shared" si="6"/>
        <v>47784</v>
      </c>
      <c r="S15" s="12">
        <f t="shared" si="7"/>
        <v>0.82256169212690955</v>
      </c>
      <c r="T15" s="13"/>
      <c r="U15" s="12"/>
      <c r="V15" s="17"/>
      <c r="W15" s="18"/>
      <c r="X15" s="17"/>
    </row>
    <row r="16" spans="1:24" x14ac:dyDescent="0.25">
      <c r="A16" s="20" t="s">
        <v>12</v>
      </c>
      <c r="B16" s="20" t="s">
        <v>37</v>
      </c>
      <c r="C16" s="35">
        <v>70</v>
      </c>
      <c r="D16" s="43">
        <v>5000</v>
      </c>
      <c r="E16" s="45">
        <v>5360</v>
      </c>
      <c r="G16" s="2">
        <f t="shared" si="0"/>
        <v>0.93283582089552242</v>
      </c>
      <c r="H16" s="2">
        <f t="shared" si="1"/>
        <v>73.212020870892502</v>
      </c>
      <c r="I16" s="3">
        <f>+D16/Calculations!H$14</f>
        <v>1.0869565217391304E-2</v>
      </c>
      <c r="J16" s="3">
        <f t="shared" si="8"/>
        <v>0.16304347826086951</v>
      </c>
      <c r="K16" s="3">
        <f>+E16/Calculations!H$15</f>
        <v>9.8639293035992295E-3</v>
      </c>
      <c r="L16" s="3">
        <f t="shared" si="9"/>
        <v>0.16292782032926384</v>
      </c>
      <c r="M16" s="11">
        <f t="shared" si="2"/>
        <v>15000</v>
      </c>
      <c r="N16" s="11">
        <f t="shared" si="3"/>
        <v>19357</v>
      </c>
      <c r="O16" s="11" t="str">
        <f t="shared" si="10"/>
        <v/>
      </c>
      <c r="P16" s="11" t="str">
        <f t="shared" si="5"/>
        <v/>
      </c>
      <c r="Q16" s="8">
        <f t="shared" si="11"/>
        <v>40000</v>
      </c>
      <c r="R16" s="8">
        <f t="shared" si="6"/>
        <v>47784</v>
      </c>
      <c r="S16" s="12">
        <f t="shared" si="7"/>
        <v>0.82500471431265321</v>
      </c>
      <c r="T16" s="13"/>
      <c r="V16" s="8"/>
      <c r="W16" s="14"/>
      <c r="X16" s="8"/>
    </row>
    <row r="17" spans="1:24" x14ac:dyDescent="0.25">
      <c r="A17" s="20" t="s">
        <v>12</v>
      </c>
      <c r="B17" s="20" t="s">
        <v>46</v>
      </c>
      <c r="C17" s="36">
        <v>39</v>
      </c>
      <c r="D17" s="43">
        <v>5000</v>
      </c>
      <c r="E17" s="45">
        <v>4999</v>
      </c>
      <c r="G17" s="2">
        <f t="shared" si="0"/>
        <v>1.0002000400080016</v>
      </c>
      <c r="H17" s="2">
        <f t="shared" si="1"/>
        <v>70.703606697254131</v>
      </c>
      <c r="I17" s="3">
        <f>+D17/Calculations!H$14</f>
        <v>1.0869565217391304E-2</v>
      </c>
      <c r="J17" s="3">
        <f t="shared" si="8"/>
        <v>0.17391304347826081</v>
      </c>
      <c r="K17" s="3">
        <f>+E17/Calculations!H$15</f>
        <v>9.1995863038605505E-3</v>
      </c>
      <c r="L17" s="3">
        <f t="shared" si="9"/>
        <v>0.1721274066331244</v>
      </c>
      <c r="M17" s="11">
        <f t="shared" si="2"/>
        <v>20000</v>
      </c>
      <c r="N17" s="11">
        <f t="shared" si="3"/>
        <v>24356</v>
      </c>
      <c r="O17" s="11" t="str">
        <f t="shared" si="10"/>
        <v/>
      </c>
      <c r="P17" s="11" t="str">
        <f t="shared" si="5"/>
        <v/>
      </c>
      <c r="Q17" s="8">
        <f t="shared" si="11"/>
        <v>40000</v>
      </c>
      <c r="R17" s="8">
        <f t="shared" si="6"/>
        <v>47784</v>
      </c>
      <c r="S17" s="12">
        <f t="shared" si="7"/>
        <v>0.8180437069066262</v>
      </c>
      <c r="T17" s="13"/>
      <c r="V17" s="8"/>
      <c r="W17" s="14"/>
      <c r="X17" s="8"/>
    </row>
    <row r="18" spans="1:24" x14ac:dyDescent="0.25">
      <c r="A18" s="20" t="s">
        <v>12</v>
      </c>
      <c r="B18" s="20" t="s">
        <v>25</v>
      </c>
      <c r="C18" s="36">
        <v>58</v>
      </c>
      <c r="D18" s="43">
        <v>5000</v>
      </c>
      <c r="E18" s="45">
        <v>6817</v>
      </c>
      <c r="G18" s="2">
        <f t="shared" si="0"/>
        <v>0.73346046648085672</v>
      </c>
      <c r="H18" s="2">
        <f t="shared" si="1"/>
        <v>82.565125809872058</v>
      </c>
      <c r="I18" s="3">
        <f>+D18/Calculations!H$14</f>
        <v>1.0869565217391304E-2</v>
      </c>
      <c r="J18" s="3">
        <f t="shared" si="8"/>
        <v>0.18478260869565211</v>
      </c>
      <c r="K18" s="3">
        <f>+E18/Calculations!H$15</f>
        <v>1.2545225011685812E-2</v>
      </c>
      <c r="L18" s="3">
        <f t="shared" si="9"/>
        <v>0.18467263164481021</v>
      </c>
      <c r="M18" s="11">
        <f t="shared" si="2"/>
        <v>25000</v>
      </c>
      <c r="N18" s="11">
        <f t="shared" si="3"/>
        <v>31173</v>
      </c>
      <c r="O18" s="11" t="str">
        <f t="shared" si="10"/>
        <v/>
      </c>
      <c r="P18" s="11" t="str">
        <f t="shared" si="5"/>
        <v/>
      </c>
      <c r="Q18" s="8">
        <f t="shared" si="11"/>
        <v>40000</v>
      </c>
      <c r="R18" s="8">
        <f t="shared" si="11"/>
        <v>47784</v>
      </c>
      <c r="S18" s="12">
        <f t="shared" si="7"/>
        <v>0.85434618107257065</v>
      </c>
      <c r="T18" s="13"/>
      <c r="V18" s="8"/>
      <c r="W18" s="14"/>
      <c r="X18" s="8"/>
    </row>
    <row r="19" spans="1:24" x14ac:dyDescent="0.25">
      <c r="A19" s="20" t="s">
        <v>12</v>
      </c>
      <c r="B19" s="20" t="s">
        <v>13</v>
      </c>
      <c r="C19" s="36">
        <v>71</v>
      </c>
      <c r="D19" s="43">
        <v>5000</v>
      </c>
      <c r="E19" s="45">
        <v>8575</v>
      </c>
      <c r="G19" s="2">
        <f t="shared" si="0"/>
        <v>0.58309037900874638</v>
      </c>
      <c r="H19" s="2">
        <f t="shared" si="1"/>
        <v>92.601295887260676</v>
      </c>
      <c r="I19" s="3">
        <f>+D19/Calculations!H$14</f>
        <v>1.0869565217391304E-2</v>
      </c>
      <c r="J19" s="3">
        <f t="shared" si="8"/>
        <v>0.1956521739130434</v>
      </c>
      <c r="K19" s="3">
        <f>+E19/Calculations!H$15</f>
        <v>1.5780446600440933E-2</v>
      </c>
      <c r="L19" s="3">
        <f t="shared" si="9"/>
        <v>0.20045307824525113</v>
      </c>
      <c r="M19" s="11">
        <f t="shared" si="2"/>
        <v>30000</v>
      </c>
      <c r="N19" s="11">
        <f t="shared" si="3"/>
        <v>39748</v>
      </c>
      <c r="O19" s="11" t="str">
        <f t="shared" si="10"/>
        <v/>
      </c>
      <c r="P19" s="11" t="str">
        <f t="shared" si="5"/>
        <v/>
      </c>
      <c r="Q19" s="8">
        <f t="shared" si="11"/>
        <v>40000</v>
      </c>
      <c r="R19" s="8">
        <f t="shared" si="11"/>
        <v>47784</v>
      </c>
      <c r="S19" s="12">
        <f t="shared" si="7"/>
        <v>0.89265219719962252</v>
      </c>
      <c r="T19" s="13"/>
      <c r="V19" s="8"/>
      <c r="W19" s="14"/>
      <c r="X19" s="8"/>
    </row>
    <row r="20" spans="1:24" x14ac:dyDescent="0.25">
      <c r="A20" s="20" t="s">
        <v>12</v>
      </c>
      <c r="B20" s="20" t="s">
        <v>47</v>
      </c>
      <c r="C20" s="36">
        <v>90</v>
      </c>
      <c r="D20" s="43">
        <v>5000</v>
      </c>
      <c r="E20" s="45">
        <v>609</v>
      </c>
      <c r="G20" s="2">
        <f t="shared" si="0"/>
        <v>8.2101806239737272</v>
      </c>
      <c r="H20" s="2">
        <f t="shared" si="1"/>
        <v>24.677925358506133</v>
      </c>
      <c r="I20" s="3">
        <f>+D20/Calculations!H$14</f>
        <v>1.0869565217391304E-2</v>
      </c>
      <c r="J20" s="3">
        <f t="shared" si="8"/>
        <v>0.2065217391304347</v>
      </c>
      <c r="K20" s="3">
        <f>+E20/Calculations!H$15</f>
        <v>1.1207337585619275E-3</v>
      </c>
      <c r="L20" s="3">
        <f t="shared" si="9"/>
        <v>0.20157381200381305</v>
      </c>
      <c r="M20" s="11">
        <f t="shared" si="2"/>
        <v>35000</v>
      </c>
      <c r="N20" s="11">
        <f t="shared" si="3"/>
        <v>40357</v>
      </c>
      <c r="O20" s="11" t="str">
        <f t="shared" si="10"/>
        <v/>
      </c>
      <c r="P20" s="11" t="str">
        <f t="shared" si="5"/>
        <v/>
      </c>
      <c r="Q20" s="8">
        <f t="shared" si="11"/>
        <v>40000</v>
      </c>
      <c r="R20" s="8">
        <f t="shared" si="11"/>
        <v>47784</v>
      </c>
      <c r="S20" s="12">
        <f t="shared" si="7"/>
        <v>0.74191838897721252</v>
      </c>
      <c r="T20" s="13"/>
      <c r="V20" s="8"/>
      <c r="W20" s="14"/>
      <c r="X20" s="8"/>
    </row>
    <row r="21" spans="1:24" x14ac:dyDescent="0.25">
      <c r="A21" s="20" t="s">
        <v>12</v>
      </c>
      <c r="B21" s="20" t="s">
        <v>67</v>
      </c>
      <c r="C21" s="36">
        <v>89</v>
      </c>
      <c r="D21" s="43">
        <v>5000</v>
      </c>
      <c r="E21" s="45">
        <v>7427</v>
      </c>
      <c r="G21" s="2">
        <f t="shared" si="0"/>
        <v>0.67321933485929719</v>
      </c>
      <c r="H21" s="2">
        <f t="shared" si="1"/>
        <v>86.180044093745977</v>
      </c>
      <c r="I21" s="3">
        <f>+D21/Calculations!H$14</f>
        <v>1.0869565217391304E-2</v>
      </c>
      <c r="J21" s="3">
        <f t="shared" si="8"/>
        <v>0.217391304347826</v>
      </c>
      <c r="K21" s="3">
        <f>+E21/Calculations!H$15</f>
        <v>1.3667799055565574E-2</v>
      </c>
      <c r="L21" s="3">
        <f t="shared" si="9"/>
        <v>0.21524161105937861</v>
      </c>
      <c r="M21" s="11">
        <f t="shared" si="2"/>
        <v>40000</v>
      </c>
      <c r="N21" s="11">
        <f t="shared" si="3"/>
        <v>47784</v>
      </c>
      <c r="O21" s="11">
        <f t="shared" si="10"/>
        <v>40000</v>
      </c>
      <c r="P21" s="11">
        <f t="shared" si="5"/>
        <v>47784</v>
      </c>
      <c r="Q21" s="8">
        <f t="shared" si="11"/>
        <v>40000</v>
      </c>
      <c r="R21" s="8">
        <f t="shared" si="11"/>
        <v>47784</v>
      </c>
      <c r="S21" s="12">
        <f t="shared" si="7"/>
        <v>0.86725970711400746</v>
      </c>
      <c r="T21" s="13"/>
      <c r="V21" s="8"/>
      <c r="W21" s="14"/>
      <c r="X21" s="8"/>
    </row>
    <row r="22" spans="1:24" x14ac:dyDescent="0.25">
      <c r="A22" s="20" t="s">
        <v>2</v>
      </c>
      <c r="B22" s="23" t="s">
        <v>10</v>
      </c>
      <c r="C22" s="36">
        <v>22</v>
      </c>
      <c r="D22" s="43">
        <v>5000</v>
      </c>
      <c r="E22" s="45">
        <v>6878</v>
      </c>
      <c r="G22" s="2">
        <f t="shared" si="0"/>
        <v>0.72695551032276828</v>
      </c>
      <c r="H22" s="2">
        <f t="shared" si="1"/>
        <v>82.933708466461326</v>
      </c>
      <c r="I22" s="3">
        <f>+D22/Calculations!H$14</f>
        <v>1.0869565217391304E-2</v>
      </c>
      <c r="J22" s="3">
        <f t="shared" si="8"/>
        <v>0.22826086956521729</v>
      </c>
      <c r="K22" s="3">
        <f>+E22/Calculations!H$15</f>
        <v>1.2657482416073788E-2</v>
      </c>
      <c r="L22" s="3">
        <f t="shared" si="9"/>
        <v>0.2278990934754524</v>
      </c>
      <c r="M22" s="11">
        <f t="shared" si="2"/>
        <v>5000</v>
      </c>
      <c r="N22" s="11">
        <f t="shared" si="3"/>
        <v>6878</v>
      </c>
      <c r="O22" s="11" t="str">
        <f t="shared" si="10"/>
        <v/>
      </c>
      <c r="P22" s="11" t="str">
        <f t="shared" si="5"/>
        <v/>
      </c>
      <c r="Q22" s="8">
        <f t="shared" si="11"/>
        <v>20000</v>
      </c>
      <c r="R22" s="8">
        <f t="shared" si="11"/>
        <v>27209</v>
      </c>
      <c r="S22" s="12">
        <f t="shared" si="7"/>
        <v>0.73778958241109638</v>
      </c>
      <c r="T22" s="13"/>
      <c r="V22" s="8"/>
      <c r="W22" s="14"/>
      <c r="X22" s="8"/>
    </row>
    <row r="23" spans="1:24" x14ac:dyDescent="0.25">
      <c r="A23" s="20" t="s">
        <v>2</v>
      </c>
      <c r="B23" s="23" t="s">
        <v>16</v>
      </c>
      <c r="C23" s="34">
        <v>29</v>
      </c>
      <c r="D23" s="43">
        <v>5000</v>
      </c>
      <c r="E23" s="45">
        <v>6733</v>
      </c>
      <c r="G23" s="2">
        <f t="shared" si="0"/>
        <v>0.74261102034754201</v>
      </c>
      <c r="H23" s="2">
        <f t="shared" si="1"/>
        <v>82.054859697643749</v>
      </c>
      <c r="I23" s="3">
        <f>+D23/Calculations!H$14</f>
        <v>1.0869565217391304E-2</v>
      </c>
      <c r="J23" s="3">
        <f t="shared" si="8"/>
        <v>0.23913043478260859</v>
      </c>
      <c r="K23" s="3">
        <f>+E23/Calculations!H$15</f>
        <v>1.2390641044987615E-2</v>
      </c>
      <c r="L23" s="3">
        <f t="shared" si="9"/>
        <v>0.24028973452044</v>
      </c>
      <c r="M23" s="11">
        <f t="shared" si="2"/>
        <v>10000</v>
      </c>
      <c r="N23" s="11">
        <f t="shared" si="3"/>
        <v>13611</v>
      </c>
      <c r="O23" s="11" t="str">
        <f t="shared" si="10"/>
        <v/>
      </c>
      <c r="P23" s="11" t="str">
        <f t="shared" si="5"/>
        <v/>
      </c>
      <c r="Q23" s="8">
        <f t="shared" si="11"/>
        <v>20000</v>
      </c>
      <c r="R23" s="8">
        <f t="shared" si="11"/>
        <v>27209</v>
      </c>
      <c r="S23" s="12">
        <f t="shared" si="7"/>
        <v>0.73256495409259625</v>
      </c>
      <c r="T23" s="13"/>
      <c r="V23" s="8"/>
      <c r="W23" s="14"/>
      <c r="X23" s="8"/>
    </row>
    <row r="24" spans="1:24" x14ac:dyDescent="0.25">
      <c r="A24" s="20" t="s">
        <v>2</v>
      </c>
      <c r="B24" s="23" t="s">
        <v>3</v>
      </c>
      <c r="C24" s="36">
        <v>35</v>
      </c>
      <c r="D24" s="43">
        <v>5000</v>
      </c>
      <c r="E24" s="45">
        <v>6775</v>
      </c>
      <c r="G24" s="2">
        <f t="shared" si="0"/>
        <v>0.73800738007380073</v>
      </c>
      <c r="H24" s="2">
        <f t="shared" si="1"/>
        <v>82.310388165771641</v>
      </c>
      <c r="I24" s="3">
        <f>+D24/Calculations!H$14</f>
        <v>1.0869565217391304E-2</v>
      </c>
      <c r="J24" s="3">
        <f t="shared" si="8"/>
        <v>0.24999999999999989</v>
      </c>
      <c r="K24" s="3">
        <f>+E24/Calculations!H$15</f>
        <v>1.2467933028336714E-2</v>
      </c>
      <c r="L24" s="3">
        <f t="shared" si="9"/>
        <v>0.25275766754877671</v>
      </c>
      <c r="M24" s="11">
        <f t="shared" si="2"/>
        <v>15000</v>
      </c>
      <c r="N24" s="11">
        <f t="shared" si="3"/>
        <v>20386</v>
      </c>
      <c r="O24" s="11" t="str">
        <f t="shared" si="10"/>
        <v/>
      </c>
      <c r="P24" s="11" t="str">
        <f t="shared" si="5"/>
        <v/>
      </c>
      <c r="Q24" s="8">
        <f t="shared" si="11"/>
        <v>20000</v>
      </c>
      <c r="R24" s="8">
        <f t="shared" si="11"/>
        <v>27209</v>
      </c>
      <c r="S24" s="12">
        <f t="shared" si="7"/>
        <v>0.73407066653616526</v>
      </c>
      <c r="T24" s="13"/>
      <c r="V24" s="8"/>
      <c r="W24" s="14"/>
      <c r="X24" s="8"/>
    </row>
    <row r="25" spans="1:24" x14ac:dyDescent="0.25">
      <c r="A25" s="20" t="s">
        <v>2</v>
      </c>
      <c r="B25" s="23" t="s">
        <v>19</v>
      </c>
      <c r="C25" s="36">
        <v>56</v>
      </c>
      <c r="D25" s="43">
        <v>5000</v>
      </c>
      <c r="E25" s="45">
        <v>6823</v>
      </c>
      <c r="G25" s="2">
        <f t="shared" si="0"/>
        <v>0.73281547706287553</v>
      </c>
      <c r="H25" s="2">
        <f t="shared" si="1"/>
        <v>82.601452771727935</v>
      </c>
      <c r="I25" s="3">
        <f>+D25/Calculations!H$14</f>
        <v>1.0869565217391304E-2</v>
      </c>
      <c r="J25" s="3">
        <f t="shared" si="8"/>
        <v>0.26086956521739119</v>
      </c>
      <c r="K25" s="3">
        <f>+E25/Calculations!H$15</f>
        <v>1.2556266723592826E-2</v>
      </c>
      <c r="L25" s="3">
        <f t="shared" si="9"/>
        <v>0.26531393427236954</v>
      </c>
      <c r="M25" s="11">
        <f t="shared" si="2"/>
        <v>20000</v>
      </c>
      <c r="N25" s="11">
        <f t="shared" si="3"/>
        <v>27209</v>
      </c>
      <c r="O25" s="11">
        <f t="shared" si="10"/>
        <v>20000</v>
      </c>
      <c r="P25" s="11">
        <f t="shared" si="5"/>
        <v>27209</v>
      </c>
      <c r="Q25" s="8">
        <f t="shared" si="11"/>
        <v>20000</v>
      </c>
      <c r="R25" s="8">
        <f t="shared" si="11"/>
        <v>27209</v>
      </c>
      <c r="S25" s="12">
        <f t="shared" si="7"/>
        <v>0.73579907779848919</v>
      </c>
      <c r="T25" s="13"/>
      <c r="V25" s="8"/>
      <c r="W25" s="14"/>
      <c r="X25" s="8"/>
    </row>
    <row r="26" spans="1:24" x14ac:dyDescent="0.25">
      <c r="A26" s="20" t="s">
        <v>42</v>
      </c>
      <c r="B26" s="23" t="s">
        <v>56</v>
      </c>
      <c r="C26" s="35">
        <v>18</v>
      </c>
      <c r="D26" s="43">
        <v>5000</v>
      </c>
      <c r="E26" s="45">
        <v>7235</v>
      </c>
      <c r="G26" s="2">
        <f t="shared" si="0"/>
        <v>0.69108500345542501</v>
      </c>
      <c r="H26" s="2">
        <f t="shared" si="1"/>
        <v>85.058803189323086</v>
      </c>
      <c r="I26" s="3">
        <f>+D26/Calculations!H$14</f>
        <v>1.0869565217391304E-2</v>
      </c>
      <c r="J26" s="3">
        <f t="shared" si="8"/>
        <v>0.27173913043478248</v>
      </c>
      <c r="K26" s="3">
        <f>+E26/Calculations!H$15</f>
        <v>1.3314464274541124E-2</v>
      </c>
      <c r="L26" s="3">
        <f t="shared" si="9"/>
        <v>0.27862839854691068</v>
      </c>
      <c r="M26" s="11">
        <f t="shared" si="2"/>
        <v>5000</v>
      </c>
      <c r="N26" s="11">
        <f t="shared" si="3"/>
        <v>7235</v>
      </c>
      <c r="O26" s="11" t="str">
        <f t="shared" si="10"/>
        <v/>
      </c>
      <c r="P26" s="11" t="str">
        <f t="shared" si="5"/>
        <v/>
      </c>
      <c r="Q26" s="8">
        <f t="shared" si="11"/>
        <v>30000</v>
      </c>
      <c r="R26" s="8">
        <f t="shared" si="11"/>
        <v>39151</v>
      </c>
      <c r="S26" s="12">
        <f t="shared" si="7"/>
        <v>0.78330617871913777</v>
      </c>
      <c r="T26" s="13"/>
      <c r="V26" s="8"/>
      <c r="W26" s="14"/>
      <c r="X26" s="8"/>
    </row>
    <row r="27" spans="1:24" x14ac:dyDescent="0.25">
      <c r="A27" s="20" t="s">
        <v>42</v>
      </c>
      <c r="B27" s="23" t="s">
        <v>77</v>
      </c>
      <c r="C27" s="34">
        <v>28</v>
      </c>
      <c r="D27" s="43">
        <v>5000</v>
      </c>
      <c r="E27" s="45">
        <v>5880</v>
      </c>
      <c r="G27" s="2">
        <f t="shared" si="0"/>
        <v>0.85034013605442171</v>
      </c>
      <c r="H27" s="2">
        <f t="shared" si="1"/>
        <v>76.681158050723255</v>
      </c>
      <c r="I27" s="3">
        <f>+D27/Calculations!H$14</f>
        <v>1.0869565217391304E-2</v>
      </c>
      <c r="J27" s="3">
        <f t="shared" si="8"/>
        <v>0.28260869565217378</v>
      </c>
      <c r="K27" s="3">
        <f>+E27/Calculations!H$15</f>
        <v>1.0820877668873782E-2</v>
      </c>
      <c r="L27" s="3">
        <f t="shared" si="9"/>
        <v>0.28944927621578448</v>
      </c>
      <c r="M27" s="11">
        <f t="shared" si="2"/>
        <v>10000</v>
      </c>
      <c r="N27" s="11">
        <f t="shared" si="3"/>
        <v>13115</v>
      </c>
      <c r="O27" s="11" t="str">
        <f t="shared" si="10"/>
        <v/>
      </c>
      <c r="P27" s="11" t="str">
        <f t="shared" si="5"/>
        <v/>
      </c>
      <c r="Q27" s="8">
        <f t="shared" si="11"/>
        <v>30000</v>
      </c>
      <c r="R27" s="8">
        <f t="shared" si="11"/>
        <v>39151</v>
      </c>
      <c r="S27" s="12">
        <f t="shared" si="7"/>
        <v>0.75140512758859068</v>
      </c>
      <c r="T27" s="13"/>
      <c r="V27" s="8"/>
      <c r="W27" s="14"/>
      <c r="X27" s="8"/>
    </row>
    <row r="28" spans="1:24" x14ac:dyDescent="0.25">
      <c r="A28" s="20" t="s">
        <v>42</v>
      </c>
      <c r="B28" s="23" t="s">
        <v>43</v>
      </c>
      <c r="C28" s="34">
        <v>36</v>
      </c>
      <c r="D28" s="43">
        <v>5000</v>
      </c>
      <c r="E28" s="45">
        <v>6791</v>
      </c>
      <c r="G28" s="2">
        <f t="shared" si="0"/>
        <v>0.7362685907819172</v>
      </c>
      <c r="H28" s="2">
        <f t="shared" si="1"/>
        <v>82.407523928340424</v>
      </c>
      <c r="I28" s="3">
        <f>+D28/Calculations!H$14</f>
        <v>1.0869565217391304E-2</v>
      </c>
      <c r="J28" s="3">
        <f t="shared" si="8"/>
        <v>0.29347826086956508</v>
      </c>
      <c r="K28" s="3">
        <f>+E28/Calculations!H$15</f>
        <v>1.2497377593422085E-2</v>
      </c>
      <c r="L28" s="3">
        <f t="shared" si="9"/>
        <v>0.30194665380920654</v>
      </c>
      <c r="M28" s="11">
        <f t="shared" si="2"/>
        <v>15000</v>
      </c>
      <c r="N28" s="11">
        <f t="shared" si="3"/>
        <v>19906</v>
      </c>
      <c r="O28" s="11" t="str">
        <f t="shared" si="10"/>
        <v/>
      </c>
      <c r="P28" s="11" t="str">
        <f t="shared" si="5"/>
        <v/>
      </c>
      <c r="Q28" s="8">
        <f t="shared" si="11"/>
        <v>30000</v>
      </c>
      <c r="R28" s="8">
        <f t="shared" si="11"/>
        <v>39151</v>
      </c>
      <c r="S28" s="12">
        <f t="shared" si="7"/>
        <v>0.77255871446229918</v>
      </c>
      <c r="T28" s="13"/>
      <c r="V28" s="8"/>
      <c r="W28" s="14"/>
      <c r="X28" s="8"/>
    </row>
    <row r="29" spans="1:24" x14ac:dyDescent="0.25">
      <c r="A29" s="20" t="s">
        <v>42</v>
      </c>
      <c r="B29" s="23" t="s">
        <v>69</v>
      </c>
      <c r="C29" s="36">
        <v>37</v>
      </c>
      <c r="D29" s="43">
        <v>5000</v>
      </c>
      <c r="E29" s="45">
        <v>6127</v>
      </c>
      <c r="G29" s="2">
        <f t="shared" si="0"/>
        <v>0.81606006202056469</v>
      </c>
      <c r="H29" s="2">
        <f t="shared" si="1"/>
        <v>78.27515570089912</v>
      </c>
      <c r="I29" s="3">
        <f>+D29/Calculations!H$14</f>
        <v>1.0869565217391304E-2</v>
      </c>
      <c r="J29" s="3">
        <f t="shared" si="8"/>
        <v>0.30434782608695637</v>
      </c>
      <c r="K29" s="3">
        <f>+E29/Calculations!H$15</f>
        <v>1.1275428142379194E-2</v>
      </c>
      <c r="L29" s="3">
        <f t="shared" si="9"/>
        <v>0.31322208195158574</v>
      </c>
      <c r="M29" s="11">
        <f t="shared" si="2"/>
        <v>20000</v>
      </c>
      <c r="N29" s="11">
        <f t="shared" si="3"/>
        <v>26033</v>
      </c>
      <c r="O29" s="11" t="str">
        <f t="shared" si="10"/>
        <v/>
      </c>
      <c r="P29" s="11" t="str">
        <f t="shared" si="5"/>
        <v/>
      </c>
      <c r="Q29" s="8">
        <f t="shared" si="11"/>
        <v>30000</v>
      </c>
      <c r="R29" s="8">
        <f t="shared" si="11"/>
        <v>39151</v>
      </c>
      <c r="S29" s="12">
        <f t="shared" si="7"/>
        <v>0.75702519379844957</v>
      </c>
      <c r="T29" s="13"/>
      <c r="V29" s="8"/>
      <c r="W29" s="14"/>
      <c r="X29" s="8"/>
    </row>
    <row r="30" spans="1:24" x14ac:dyDescent="0.25">
      <c r="A30" s="20" t="s">
        <v>42</v>
      </c>
      <c r="B30" s="23" t="s">
        <v>78</v>
      </c>
      <c r="C30" s="34">
        <v>45</v>
      </c>
      <c r="D30" s="43">
        <v>5000</v>
      </c>
      <c r="E30" s="45">
        <v>6775</v>
      </c>
      <c r="G30" s="2">
        <f t="shared" si="0"/>
        <v>0.73800738007380073</v>
      </c>
      <c r="H30" s="2">
        <f t="shared" si="1"/>
        <v>82.310388165771641</v>
      </c>
      <c r="I30" s="3">
        <f>+D30/Calculations!H$14</f>
        <v>1.0869565217391304E-2</v>
      </c>
      <c r="J30" s="3">
        <f t="shared" si="8"/>
        <v>0.31521739130434767</v>
      </c>
      <c r="K30" s="3">
        <f>+E30/Calculations!H$15</f>
        <v>1.2467933028336714E-2</v>
      </c>
      <c r="L30" s="3">
        <f t="shared" si="9"/>
        <v>0.32569001497992245</v>
      </c>
      <c r="M30" s="11">
        <f t="shared" si="2"/>
        <v>25000</v>
      </c>
      <c r="N30" s="11">
        <f t="shared" si="3"/>
        <v>32808</v>
      </c>
      <c r="O30" s="11" t="str">
        <f t="shared" si="10"/>
        <v/>
      </c>
      <c r="P30" s="11" t="str">
        <f t="shared" si="5"/>
        <v/>
      </c>
      <c r="Q30" s="8">
        <f t="shared" si="11"/>
        <v>30000</v>
      </c>
      <c r="R30" s="8">
        <f t="shared" si="11"/>
        <v>39151</v>
      </c>
      <c r="S30" s="12">
        <f t="shared" si="7"/>
        <v>0.77217692117617986</v>
      </c>
      <c r="T30" s="13"/>
      <c r="V30" s="8"/>
      <c r="W30" s="14"/>
      <c r="X30" s="8"/>
    </row>
    <row r="31" spans="1:24" x14ac:dyDescent="0.25">
      <c r="A31" s="20" t="s">
        <v>42</v>
      </c>
      <c r="B31" s="23" t="s">
        <v>76</v>
      </c>
      <c r="C31" s="36">
        <v>41</v>
      </c>
      <c r="D31" s="43">
        <v>5000</v>
      </c>
      <c r="E31" s="45">
        <v>6343</v>
      </c>
      <c r="G31" s="2">
        <f t="shared" si="0"/>
        <v>0.78827053444742234</v>
      </c>
      <c r="H31" s="2">
        <f t="shared" si="1"/>
        <v>79.642953235047727</v>
      </c>
      <c r="I31" s="3">
        <f>+D31/Calculations!H$14</f>
        <v>1.0869565217391304E-2</v>
      </c>
      <c r="J31" s="3">
        <f t="shared" si="8"/>
        <v>0.32608695652173897</v>
      </c>
      <c r="K31" s="3">
        <f>+E31/Calculations!H$15</f>
        <v>1.1672929771031701E-2</v>
      </c>
      <c r="L31" s="3">
        <f t="shared" si="9"/>
        <v>0.33736294475095413</v>
      </c>
      <c r="M31" s="11">
        <f t="shared" si="2"/>
        <v>30000</v>
      </c>
      <c r="N31" s="11">
        <f t="shared" si="3"/>
        <v>39151</v>
      </c>
      <c r="O31" s="11">
        <f t="shared" si="10"/>
        <v>30000</v>
      </c>
      <c r="P31" s="11">
        <f t="shared" si="5"/>
        <v>39151</v>
      </c>
      <c r="Q31" s="8">
        <f t="shared" si="11"/>
        <v>30000</v>
      </c>
      <c r="R31" s="8">
        <f t="shared" si="11"/>
        <v>39151</v>
      </c>
      <c r="S31" s="12">
        <f t="shared" si="7"/>
        <v>0.76200926603267494</v>
      </c>
      <c r="T31" s="13"/>
      <c r="V31" s="8"/>
      <c r="W31" s="14"/>
      <c r="X31" s="8"/>
    </row>
    <row r="32" spans="1:24" x14ac:dyDescent="0.25">
      <c r="A32" s="25" t="s">
        <v>74</v>
      </c>
      <c r="B32" s="26" t="s">
        <v>103</v>
      </c>
      <c r="C32" s="34" t="s">
        <v>104</v>
      </c>
      <c r="D32" s="43">
        <v>5000</v>
      </c>
      <c r="E32" s="45">
        <v>4014</v>
      </c>
      <c r="G32" s="2">
        <f t="shared" si="0"/>
        <v>1.2456402590931739</v>
      </c>
      <c r="H32" s="2">
        <f t="shared" si="1"/>
        <v>63.35613624582863</v>
      </c>
      <c r="I32" s="3">
        <f>+D32/Calculations!H$14</f>
        <v>1.0869565217391304E-2</v>
      </c>
      <c r="J32" s="3">
        <f t="shared" si="8"/>
        <v>0.33695652173913027</v>
      </c>
      <c r="K32" s="3">
        <f>+E32/Calculations!H$15</f>
        <v>7.3869052657924081E-3</v>
      </c>
      <c r="L32" s="3">
        <f t="shared" si="9"/>
        <v>0.34474985001674652</v>
      </c>
      <c r="M32" s="11">
        <f t="shared" si="2"/>
        <v>5000</v>
      </c>
      <c r="N32" s="11">
        <f t="shared" si="3"/>
        <v>4014</v>
      </c>
      <c r="O32" s="11" t="str">
        <f t="shared" si="10"/>
        <v/>
      </c>
      <c r="P32" s="11" t="str">
        <f t="shared" si="5"/>
        <v/>
      </c>
      <c r="Q32" s="8">
        <f t="shared" si="11"/>
        <v>10000</v>
      </c>
      <c r="R32" s="8">
        <f t="shared" si="11"/>
        <v>8680</v>
      </c>
      <c r="S32" s="12">
        <f t="shared" si="7"/>
        <v>1.0715816545220747</v>
      </c>
      <c r="T32" s="13"/>
      <c r="V32" s="8"/>
      <c r="W32" s="14"/>
      <c r="X32" s="8"/>
    </row>
    <row r="33" spans="1:23" x14ac:dyDescent="0.25">
      <c r="A33" s="25" t="s">
        <v>74</v>
      </c>
      <c r="B33" s="25" t="s">
        <v>105</v>
      </c>
      <c r="C33" s="34" t="s">
        <v>106</v>
      </c>
      <c r="D33" s="43">
        <v>5000</v>
      </c>
      <c r="E33" s="45">
        <v>4666</v>
      </c>
      <c r="G33" s="2">
        <f t="shared" si="0"/>
        <v>1.0715816545220747</v>
      </c>
      <c r="H33" s="2">
        <f t="shared" si="1"/>
        <v>68.308125431752259</v>
      </c>
      <c r="I33" s="3">
        <f>+D33/Calculations!H$14</f>
        <v>1.0869565217391304E-2</v>
      </c>
      <c r="J33" s="3">
        <f>I33+J32</f>
        <v>0.34782608695652156</v>
      </c>
      <c r="K33" s="3">
        <f>+E33/Calculations!H$15</f>
        <v>8.5867712930212704E-3</v>
      </c>
      <c r="L33" s="3">
        <f t="shared" si="9"/>
        <v>0.35333662130976778</v>
      </c>
      <c r="M33" s="11">
        <f t="shared" si="2"/>
        <v>10000</v>
      </c>
      <c r="N33" s="11">
        <f t="shared" si="3"/>
        <v>8680</v>
      </c>
      <c r="O33" s="11">
        <f t="shared" si="10"/>
        <v>10000</v>
      </c>
      <c r="P33" s="11">
        <f t="shared" si="5"/>
        <v>8680</v>
      </c>
      <c r="Q33" s="8">
        <f t="shared" si="11"/>
        <v>10000</v>
      </c>
      <c r="R33" s="8">
        <f t="shared" si="11"/>
        <v>8680</v>
      </c>
      <c r="S33" s="12">
        <f t="shared" si="7"/>
        <v>1.2456402590931739</v>
      </c>
      <c r="T33" s="13"/>
      <c r="V33" s="8"/>
      <c r="W33" s="14"/>
    </row>
    <row r="34" spans="1:23" x14ac:dyDescent="0.25">
      <c r="A34" s="20" t="s">
        <v>28</v>
      </c>
      <c r="B34" s="20" t="s">
        <v>29</v>
      </c>
      <c r="C34" s="34">
        <v>8</v>
      </c>
      <c r="D34" s="43">
        <v>5000</v>
      </c>
      <c r="E34" s="45">
        <v>5229</v>
      </c>
      <c r="G34" s="2">
        <f t="shared" ref="G34:G65" si="12">D34/E34</f>
        <v>0.95620577548288388</v>
      </c>
      <c r="H34" s="2">
        <f t="shared" ref="H34:H65" si="13">E34^0.5</f>
        <v>72.311824759163699</v>
      </c>
      <c r="I34" s="3">
        <f>+D34/Calculations!H$14</f>
        <v>1.0869565217391304E-2</v>
      </c>
      <c r="J34" s="3">
        <f t="shared" si="8"/>
        <v>0.35869565217391286</v>
      </c>
      <c r="K34" s="3">
        <f>+E34/Calculations!H$15</f>
        <v>9.6228519269627565E-3</v>
      </c>
      <c r="L34" s="3">
        <f t="shared" si="9"/>
        <v>0.36295947323673056</v>
      </c>
      <c r="M34" s="11">
        <f t="shared" ref="M34:M65" si="14">IF(A33=A34,D34+M33,D34)</f>
        <v>5000</v>
      </c>
      <c r="N34" s="11">
        <f t="shared" ref="N34:N65" si="15">IF(A33=A34,E34+N33,E34)</f>
        <v>5229</v>
      </c>
      <c r="O34" s="11" t="str">
        <f t="shared" si="10"/>
        <v/>
      </c>
      <c r="P34" s="11" t="str">
        <f t="shared" si="5"/>
        <v/>
      </c>
      <c r="Q34" s="8">
        <f t="shared" si="11"/>
        <v>50000</v>
      </c>
      <c r="R34" s="8">
        <f t="shared" si="11"/>
        <v>57433</v>
      </c>
      <c r="S34" s="12">
        <f t="shared" ref="S34:S65" si="16">(Q34-D34)/(R34-E34)</f>
        <v>0.86200291165427934</v>
      </c>
      <c r="T34" s="13"/>
      <c r="V34" s="8"/>
      <c r="W34" s="14"/>
    </row>
    <row r="35" spans="1:23" x14ac:dyDescent="0.25">
      <c r="A35" s="20" t="s">
        <v>28</v>
      </c>
      <c r="B35" s="20" t="s">
        <v>73</v>
      </c>
      <c r="C35" s="35">
        <v>10</v>
      </c>
      <c r="D35" s="43">
        <v>5000</v>
      </c>
      <c r="E35" s="45">
        <v>6004</v>
      </c>
      <c r="G35" s="2">
        <f t="shared" si="12"/>
        <v>0.83277814790139904</v>
      </c>
      <c r="H35" s="2">
        <f t="shared" si="13"/>
        <v>77.485482511242068</v>
      </c>
      <c r="I35" s="3">
        <f>+D35/Calculations!H$14</f>
        <v>1.0869565217391304E-2</v>
      </c>
      <c r="J35" s="3">
        <f t="shared" si="8"/>
        <v>0.36956521739130416</v>
      </c>
      <c r="K35" s="3">
        <f>+E35/Calculations!H$15</f>
        <v>1.1049073048285406E-2</v>
      </c>
      <c r="L35" s="3">
        <f t="shared" si="9"/>
        <v>0.37400854628501595</v>
      </c>
      <c r="M35" s="11">
        <f t="shared" si="14"/>
        <v>10000</v>
      </c>
      <c r="N35" s="11">
        <f t="shared" si="15"/>
        <v>11233</v>
      </c>
      <c r="O35" s="11" t="str">
        <f t="shared" si="10"/>
        <v/>
      </c>
      <c r="P35" s="11" t="str">
        <f t="shared" si="5"/>
        <v/>
      </c>
      <c r="Q35" s="8">
        <f t="shared" si="11"/>
        <v>50000</v>
      </c>
      <c r="R35" s="8">
        <f t="shared" si="11"/>
        <v>57433</v>
      </c>
      <c r="S35" s="12">
        <f t="shared" si="16"/>
        <v>0.87499270839409671</v>
      </c>
      <c r="T35" s="13"/>
      <c r="V35" s="8"/>
      <c r="W35" s="14"/>
    </row>
    <row r="36" spans="1:23" x14ac:dyDescent="0.25">
      <c r="A36" s="20" t="s">
        <v>28</v>
      </c>
      <c r="B36" s="20" t="s">
        <v>57</v>
      </c>
      <c r="C36" s="35">
        <v>67</v>
      </c>
      <c r="D36" s="43">
        <v>5000</v>
      </c>
      <c r="E36" s="45">
        <v>4755</v>
      </c>
      <c r="G36" s="2">
        <f t="shared" si="12"/>
        <v>1.0515247108307044</v>
      </c>
      <c r="H36" s="2">
        <f t="shared" si="13"/>
        <v>68.956508032237252</v>
      </c>
      <c r="I36" s="3">
        <f>+D36/Calculations!H$14</f>
        <v>1.0869565217391304E-2</v>
      </c>
      <c r="J36" s="3">
        <f t="shared" si="8"/>
        <v>0.38043478260869545</v>
      </c>
      <c r="K36" s="3">
        <f>+E36/Calculations!H$15</f>
        <v>8.7505566863086449E-3</v>
      </c>
      <c r="L36" s="3">
        <f t="shared" si="9"/>
        <v>0.38275910297132459</v>
      </c>
      <c r="M36" s="11">
        <f t="shared" si="14"/>
        <v>15000</v>
      </c>
      <c r="N36" s="11">
        <f t="shared" si="15"/>
        <v>15988</v>
      </c>
      <c r="O36" s="11" t="str">
        <f t="shared" si="10"/>
        <v/>
      </c>
      <c r="P36" s="11" t="str">
        <f t="shared" si="5"/>
        <v/>
      </c>
      <c r="Q36" s="8">
        <f t="shared" si="11"/>
        <v>50000</v>
      </c>
      <c r="R36" s="8">
        <f t="shared" si="11"/>
        <v>57433</v>
      </c>
      <c r="S36" s="12">
        <f t="shared" si="16"/>
        <v>0.85424655453889664</v>
      </c>
      <c r="T36" s="13"/>
      <c r="V36" s="8"/>
      <c r="W36" s="14"/>
    </row>
    <row r="37" spans="1:23" x14ac:dyDescent="0.25">
      <c r="A37" s="20" t="s">
        <v>28</v>
      </c>
      <c r="B37" s="20" t="s">
        <v>44</v>
      </c>
      <c r="C37" s="34">
        <v>52</v>
      </c>
      <c r="D37" s="43">
        <v>5000</v>
      </c>
      <c r="E37" s="45">
        <v>6211</v>
      </c>
      <c r="G37" s="2">
        <f t="shared" si="12"/>
        <v>0.8050233456770246</v>
      </c>
      <c r="H37" s="2">
        <f t="shared" si="13"/>
        <v>78.809897855535894</v>
      </c>
      <c r="I37" s="3">
        <f>+D37/Calculations!H$14</f>
        <v>1.0869565217391304E-2</v>
      </c>
      <c r="J37" s="3">
        <f t="shared" si="8"/>
        <v>0.39130434782608675</v>
      </c>
      <c r="K37" s="3">
        <f>+E37/Calculations!H$15</f>
        <v>1.1430012109077391E-2</v>
      </c>
      <c r="L37" s="3">
        <f t="shared" si="9"/>
        <v>0.394189115080402</v>
      </c>
      <c r="M37" s="11">
        <f t="shared" si="14"/>
        <v>20000</v>
      </c>
      <c r="N37" s="11">
        <f t="shared" si="15"/>
        <v>22199</v>
      </c>
      <c r="O37" s="11" t="str">
        <f t="shared" si="10"/>
        <v/>
      </c>
      <c r="P37" s="11" t="str">
        <f t="shared" si="5"/>
        <v/>
      </c>
      <c r="Q37" s="8">
        <f t="shared" si="11"/>
        <v>50000</v>
      </c>
      <c r="R37" s="8">
        <f t="shared" si="11"/>
        <v>57433</v>
      </c>
      <c r="S37" s="12">
        <f t="shared" si="16"/>
        <v>0.87852875717465151</v>
      </c>
      <c r="T37" s="13"/>
      <c r="V37" s="8"/>
      <c r="W37" s="14"/>
    </row>
    <row r="38" spans="1:23" x14ac:dyDescent="0.25">
      <c r="A38" s="20" t="s">
        <v>28</v>
      </c>
      <c r="B38" s="20" t="s">
        <v>63</v>
      </c>
      <c r="C38" s="35">
        <v>68</v>
      </c>
      <c r="D38" s="43">
        <v>5000</v>
      </c>
      <c r="E38" s="45">
        <v>3525</v>
      </c>
      <c r="G38" s="2">
        <f t="shared" si="12"/>
        <v>1.4184397163120568</v>
      </c>
      <c r="H38" s="2">
        <f t="shared" si="13"/>
        <v>59.371710435189584</v>
      </c>
      <c r="I38" s="3">
        <f>+D38/Calculations!H$14</f>
        <v>1.0869565217391304E-2</v>
      </c>
      <c r="J38" s="3">
        <f t="shared" si="8"/>
        <v>0.40217391304347805</v>
      </c>
      <c r="K38" s="3">
        <f>+E38/Calculations!H$15</f>
        <v>6.4870057453707622E-3</v>
      </c>
      <c r="L38" s="3">
        <f t="shared" si="9"/>
        <v>0.40067612082577275</v>
      </c>
      <c r="M38" s="11">
        <f t="shared" si="14"/>
        <v>25000</v>
      </c>
      <c r="N38" s="11">
        <f t="shared" si="15"/>
        <v>25724</v>
      </c>
      <c r="O38" s="11" t="str">
        <f t="shared" si="10"/>
        <v/>
      </c>
      <c r="P38" s="11" t="str">
        <f t="shared" si="5"/>
        <v/>
      </c>
      <c r="Q38" s="8">
        <f t="shared" si="11"/>
        <v>50000</v>
      </c>
      <c r="R38" s="8">
        <f t="shared" si="11"/>
        <v>57433</v>
      </c>
      <c r="S38" s="12">
        <f t="shared" si="16"/>
        <v>0.834755509386362</v>
      </c>
      <c r="T38" s="13"/>
      <c r="V38" s="8"/>
      <c r="W38" s="14"/>
    </row>
    <row r="39" spans="1:23" x14ac:dyDescent="0.25">
      <c r="A39" s="20" t="s">
        <v>28</v>
      </c>
      <c r="B39" s="20" t="s">
        <v>75</v>
      </c>
      <c r="C39" s="36">
        <v>51</v>
      </c>
      <c r="D39" s="43">
        <v>5000</v>
      </c>
      <c r="E39" s="45">
        <v>8162</v>
      </c>
      <c r="G39" s="2">
        <f t="shared" si="12"/>
        <v>0.61259495221759375</v>
      </c>
      <c r="H39" s="2">
        <f t="shared" si="13"/>
        <v>90.343787832921862</v>
      </c>
      <c r="I39" s="3">
        <f>+D39/Calculations!H$14</f>
        <v>1.0869565217391304E-2</v>
      </c>
      <c r="J39" s="3">
        <f t="shared" si="8"/>
        <v>0.41304347826086935</v>
      </c>
      <c r="K39" s="3">
        <f>+E39/Calculations!H$15</f>
        <v>1.5020408764174797E-2</v>
      </c>
      <c r="L39" s="3">
        <f t="shared" si="9"/>
        <v>0.41569652958994757</v>
      </c>
      <c r="M39" s="11">
        <f t="shared" si="14"/>
        <v>30000</v>
      </c>
      <c r="N39" s="11">
        <f t="shared" si="15"/>
        <v>33886</v>
      </c>
      <c r="O39" s="11" t="str">
        <f t="shared" si="10"/>
        <v/>
      </c>
      <c r="P39" s="11" t="str">
        <f t="shared" si="5"/>
        <v/>
      </c>
      <c r="Q39" s="8">
        <f t="shared" si="11"/>
        <v>50000</v>
      </c>
      <c r="R39" s="8">
        <f t="shared" si="11"/>
        <v>57433</v>
      </c>
      <c r="S39" s="12">
        <f t="shared" si="16"/>
        <v>0.91331614945911388</v>
      </c>
      <c r="T39" s="13"/>
      <c r="V39" s="8"/>
      <c r="W39" s="14"/>
    </row>
    <row r="40" spans="1:23" x14ac:dyDescent="0.25">
      <c r="A40" s="20" t="s">
        <v>28</v>
      </c>
      <c r="B40" s="20" t="s">
        <v>38</v>
      </c>
      <c r="C40" s="36">
        <v>54</v>
      </c>
      <c r="D40" s="43">
        <v>5000</v>
      </c>
      <c r="E40" s="45">
        <v>5246</v>
      </c>
      <c r="G40" s="2">
        <f t="shared" si="12"/>
        <v>0.95310712924132668</v>
      </c>
      <c r="H40" s="2">
        <f t="shared" si="13"/>
        <v>72.429275848927276</v>
      </c>
      <c r="I40" s="3">
        <f>+D40/Calculations!H$14</f>
        <v>1.0869565217391304E-2</v>
      </c>
      <c r="J40" s="3">
        <f t="shared" si="8"/>
        <v>0.42391304347826064</v>
      </c>
      <c r="K40" s="3">
        <f>+E40/Calculations!H$15</f>
        <v>9.6541367773659622E-3</v>
      </c>
      <c r="L40" s="3">
        <f t="shared" si="9"/>
        <v>0.42535066636731356</v>
      </c>
      <c r="M40" s="11">
        <f t="shared" si="14"/>
        <v>35000</v>
      </c>
      <c r="N40" s="11">
        <f t="shared" si="15"/>
        <v>39132</v>
      </c>
      <c r="O40" s="11" t="str">
        <f t="shared" si="10"/>
        <v/>
      </c>
      <c r="P40" s="11" t="str">
        <f t="shared" si="5"/>
        <v/>
      </c>
      <c r="Q40" s="8">
        <f t="shared" si="11"/>
        <v>50000</v>
      </c>
      <c r="R40" s="8">
        <f t="shared" si="11"/>
        <v>57433</v>
      </c>
      <c r="S40" s="12">
        <f t="shared" si="16"/>
        <v>0.86228371050261554</v>
      </c>
      <c r="T40" s="13"/>
      <c r="V40" s="8"/>
      <c r="W40" s="14"/>
    </row>
    <row r="41" spans="1:23" x14ac:dyDescent="0.25">
      <c r="A41" s="20" t="s">
        <v>28</v>
      </c>
      <c r="B41" s="20" t="s">
        <v>39</v>
      </c>
      <c r="C41" s="36">
        <v>55</v>
      </c>
      <c r="D41" s="43">
        <v>5000</v>
      </c>
      <c r="E41" s="45">
        <v>6211</v>
      </c>
      <c r="G41" s="2">
        <f t="shared" si="12"/>
        <v>0.8050233456770246</v>
      </c>
      <c r="H41" s="2">
        <f t="shared" si="13"/>
        <v>78.809897855535894</v>
      </c>
      <c r="I41" s="3">
        <f>+D41/Calculations!H$14</f>
        <v>1.0869565217391304E-2</v>
      </c>
      <c r="J41" s="3">
        <f t="shared" si="8"/>
        <v>0.43478260869565194</v>
      </c>
      <c r="K41" s="3">
        <f>+E41/Calculations!H$15</f>
        <v>1.1430012109077391E-2</v>
      </c>
      <c r="L41" s="3">
        <f t="shared" si="9"/>
        <v>0.43678067847639096</v>
      </c>
      <c r="M41" s="11">
        <f t="shared" si="14"/>
        <v>40000</v>
      </c>
      <c r="N41" s="11">
        <f t="shared" si="15"/>
        <v>45343</v>
      </c>
      <c r="O41" s="11" t="str">
        <f t="shared" si="10"/>
        <v/>
      </c>
      <c r="P41" s="11" t="str">
        <f t="shared" si="5"/>
        <v/>
      </c>
      <c r="Q41" s="8">
        <f t="shared" si="11"/>
        <v>50000</v>
      </c>
      <c r="R41" s="8">
        <f t="shared" si="11"/>
        <v>57433</v>
      </c>
      <c r="S41" s="12">
        <f t="shared" si="16"/>
        <v>0.87852875717465151</v>
      </c>
      <c r="T41" s="13"/>
      <c r="V41" s="8"/>
      <c r="W41" s="14"/>
    </row>
    <row r="42" spans="1:23" x14ac:dyDescent="0.25">
      <c r="A42" s="20" t="s">
        <v>28</v>
      </c>
      <c r="B42" s="20" t="s">
        <v>35</v>
      </c>
      <c r="C42" s="36">
        <v>57</v>
      </c>
      <c r="D42" s="43">
        <v>5000</v>
      </c>
      <c r="E42" s="45">
        <v>6216</v>
      </c>
      <c r="G42" s="2">
        <f t="shared" si="12"/>
        <v>0.80437580437580436</v>
      </c>
      <c r="H42" s="2">
        <f t="shared" si="13"/>
        <v>78.8416133777081</v>
      </c>
      <c r="I42" s="3">
        <f>+D42/Calculations!H$14</f>
        <v>1.0869565217391304E-2</v>
      </c>
      <c r="J42" s="3">
        <f t="shared" si="8"/>
        <v>0.44565217391304324</v>
      </c>
      <c r="K42" s="3">
        <f>+E42/Calculations!H$15</f>
        <v>1.143921353566657E-2</v>
      </c>
      <c r="L42" s="3">
        <f t="shared" si="9"/>
        <v>0.44821989201205753</v>
      </c>
      <c r="M42" s="11">
        <f t="shared" si="14"/>
        <v>45000</v>
      </c>
      <c r="N42" s="11">
        <f t="shared" si="15"/>
        <v>51559</v>
      </c>
      <c r="O42" s="11" t="str">
        <f t="shared" si="10"/>
        <v/>
      </c>
      <c r="P42" s="11" t="str">
        <f t="shared" si="5"/>
        <v/>
      </c>
      <c r="Q42" s="8">
        <f t="shared" si="11"/>
        <v>50000</v>
      </c>
      <c r="R42" s="8">
        <f t="shared" si="11"/>
        <v>57433</v>
      </c>
      <c r="S42" s="12">
        <f t="shared" si="16"/>
        <v>0.87861452252181893</v>
      </c>
      <c r="T42" s="13"/>
      <c r="V42" s="8"/>
      <c r="W42" s="14"/>
    </row>
    <row r="43" spans="1:23" x14ac:dyDescent="0.25">
      <c r="A43" s="20" t="s">
        <v>28</v>
      </c>
      <c r="B43" s="20" t="s">
        <v>34</v>
      </c>
      <c r="C43" s="36">
        <v>88</v>
      </c>
      <c r="D43" s="43">
        <v>5000</v>
      </c>
      <c r="E43" s="45">
        <v>5874</v>
      </c>
      <c r="G43" s="2">
        <f t="shared" si="12"/>
        <v>0.8512087163772557</v>
      </c>
      <c r="H43" s="2">
        <f t="shared" si="13"/>
        <v>76.642025025438883</v>
      </c>
      <c r="I43" s="3">
        <f>+D43/Calculations!H$14</f>
        <v>1.0869565217391304E-2</v>
      </c>
      <c r="J43" s="3">
        <f t="shared" si="8"/>
        <v>0.45652173913043453</v>
      </c>
      <c r="K43" s="3">
        <f>+E43/Calculations!H$15</f>
        <v>1.0809835956966768E-2</v>
      </c>
      <c r="L43" s="3">
        <f t="shared" si="9"/>
        <v>0.4590297279690243</v>
      </c>
      <c r="M43" s="11">
        <f t="shared" si="14"/>
        <v>50000</v>
      </c>
      <c r="N43" s="11">
        <f t="shared" si="15"/>
        <v>57433</v>
      </c>
      <c r="O43" s="11">
        <f t="shared" si="10"/>
        <v>50000</v>
      </c>
      <c r="P43" s="11">
        <f t="shared" si="5"/>
        <v>57433</v>
      </c>
      <c r="Q43" s="8">
        <f t="shared" si="11"/>
        <v>50000</v>
      </c>
      <c r="R43" s="8">
        <f t="shared" si="11"/>
        <v>57433</v>
      </c>
      <c r="S43" s="12">
        <f t="shared" si="16"/>
        <v>0.87278651641808414</v>
      </c>
      <c r="T43" s="13"/>
      <c r="V43" s="8"/>
      <c r="W43" s="14"/>
    </row>
    <row r="44" spans="1:23" x14ac:dyDescent="0.25">
      <c r="A44" s="20" t="s">
        <v>20</v>
      </c>
      <c r="B44" s="20" t="s">
        <v>49</v>
      </c>
      <c r="C44" s="35">
        <v>2</v>
      </c>
      <c r="D44" s="43">
        <v>5000</v>
      </c>
      <c r="E44" s="45">
        <v>7369</v>
      </c>
      <c r="G44" s="2">
        <f t="shared" si="12"/>
        <v>0.67851811643370874</v>
      </c>
      <c r="H44" s="2">
        <f t="shared" si="13"/>
        <v>85.84287972802403</v>
      </c>
      <c r="I44" s="3">
        <f>+D44/Calculations!H$14</f>
        <v>1.0869565217391304E-2</v>
      </c>
      <c r="J44" s="3">
        <f t="shared" si="8"/>
        <v>0.46739130434782583</v>
      </c>
      <c r="K44" s="3">
        <f>+E44/Calculations!H$15</f>
        <v>1.3561062507131105E-2</v>
      </c>
      <c r="L44" s="3">
        <f t="shared" si="9"/>
        <v>0.47259079047615543</v>
      </c>
      <c r="M44" s="11">
        <f t="shared" si="14"/>
        <v>5000</v>
      </c>
      <c r="N44" s="11">
        <f t="shared" si="15"/>
        <v>7369</v>
      </c>
      <c r="O44" s="11" t="str">
        <f t="shared" si="10"/>
        <v/>
      </c>
      <c r="P44" s="11" t="str">
        <f t="shared" si="5"/>
        <v/>
      </c>
      <c r="Q44" s="8">
        <f t="shared" si="11"/>
        <v>25000</v>
      </c>
      <c r="R44" s="8">
        <f t="shared" si="11"/>
        <v>31813</v>
      </c>
      <c r="S44" s="12">
        <f t="shared" si="16"/>
        <v>0.81819669448535426</v>
      </c>
      <c r="T44" s="13"/>
      <c r="V44" s="8"/>
      <c r="W44" s="14"/>
    </row>
    <row r="45" spans="1:23" x14ac:dyDescent="0.25">
      <c r="A45" s="20" t="s">
        <v>20</v>
      </c>
      <c r="B45" s="20" t="s">
        <v>21</v>
      </c>
      <c r="C45" s="36">
        <v>59</v>
      </c>
      <c r="D45" s="43">
        <v>5000</v>
      </c>
      <c r="E45" s="45">
        <v>5743</v>
      </c>
      <c r="G45" s="2">
        <f t="shared" si="12"/>
        <v>0.87062510882813859</v>
      </c>
      <c r="H45" s="2">
        <f t="shared" si="13"/>
        <v>75.782583751149573</v>
      </c>
      <c r="I45" s="3">
        <f>+D45/Calculations!H$14</f>
        <v>1.0869565217391304E-2</v>
      </c>
      <c r="J45" s="3">
        <f t="shared" si="8"/>
        <v>0.47826086956521713</v>
      </c>
      <c r="K45" s="3">
        <f>+E45/Calculations!H$15</f>
        <v>1.0568758580330295E-2</v>
      </c>
      <c r="L45" s="3">
        <f t="shared" si="9"/>
        <v>0.48315954905648573</v>
      </c>
      <c r="M45" s="11">
        <f t="shared" si="14"/>
        <v>10000</v>
      </c>
      <c r="N45" s="11">
        <f t="shared" si="15"/>
        <v>13112</v>
      </c>
      <c r="O45" s="11" t="str">
        <f t="shared" si="10"/>
        <v/>
      </c>
      <c r="P45" s="11" t="str">
        <f t="shared" si="5"/>
        <v/>
      </c>
      <c r="Q45" s="8">
        <f t="shared" si="11"/>
        <v>25000</v>
      </c>
      <c r="R45" s="8">
        <f t="shared" si="11"/>
        <v>31813</v>
      </c>
      <c r="S45" s="12">
        <f t="shared" si="16"/>
        <v>0.76716532412734939</v>
      </c>
      <c r="T45" s="13"/>
      <c r="V45" s="8"/>
      <c r="W45" s="14"/>
    </row>
    <row r="46" spans="1:23" x14ac:dyDescent="0.25">
      <c r="A46" s="20" t="s">
        <v>20</v>
      </c>
      <c r="B46" s="20" t="s">
        <v>60</v>
      </c>
      <c r="C46" s="36">
        <v>60</v>
      </c>
      <c r="D46" s="43">
        <v>5000</v>
      </c>
      <c r="E46" s="45">
        <v>5860</v>
      </c>
      <c r="G46" s="2">
        <f t="shared" si="12"/>
        <v>0.85324232081911267</v>
      </c>
      <c r="H46" s="2">
        <f t="shared" si="13"/>
        <v>76.550636836018555</v>
      </c>
      <c r="I46" s="3">
        <f>+D46/Calculations!H$14</f>
        <v>1.0869565217391304E-2</v>
      </c>
      <c r="J46" s="3">
        <f t="shared" si="8"/>
        <v>0.48913043478260843</v>
      </c>
      <c r="K46" s="3">
        <f>+E46/Calculations!H$15</f>
        <v>1.0784071962517069E-2</v>
      </c>
      <c r="L46" s="3">
        <f t="shared" si="9"/>
        <v>0.4939436210190028</v>
      </c>
      <c r="M46" s="11">
        <f t="shared" si="14"/>
        <v>15000</v>
      </c>
      <c r="N46" s="11">
        <f t="shared" si="15"/>
        <v>18972</v>
      </c>
      <c r="O46" s="11" t="str">
        <f t="shared" si="10"/>
        <v/>
      </c>
      <c r="P46" s="11" t="str">
        <f t="shared" si="5"/>
        <v/>
      </c>
      <c r="Q46" s="8">
        <f t="shared" si="11"/>
        <v>25000</v>
      </c>
      <c r="R46" s="8">
        <f t="shared" si="11"/>
        <v>31813</v>
      </c>
      <c r="S46" s="12">
        <f t="shared" si="16"/>
        <v>0.77062381998227569</v>
      </c>
      <c r="T46" s="13"/>
      <c r="V46" s="8"/>
      <c r="W46" s="14"/>
    </row>
    <row r="47" spans="1:23" x14ac:dyDescent="0.25">
      <c r="A47" s="20" t="s">
        <v>20</v>
      </c>
      <c r="B47" s="20" t="s">
        <v>22</v>
      </c>
      <c r="C47" s="36">
        <v>62</v>
      </c>
      <c r="D47" s="43">
        <v>5000</v>
      </c>
      <c r="E47" s="45">
        <v>6671</v>
      </c>
      <c r="G47" s="2">
        <f t="shared" si="12"/>
        <v>0.74951281666916503</v>
      </c>
      <c r="H47" s="2">
        <f t="shared" si="13"/>
        <v>81.676189920931051</v>
      </c>
      <c r="I47" s="3">
        <f>+D47/Calculations!H$14</f>
        <v>1.0869565217391304E-2</v>
      </c>
      <c r="J47" s="3">
        <f t="shared" si="8"/>
        <v>0.49999999999999972</v>
      </c>
      <c r="K47" s="3">
        <f>+E47/Calculations!H$15</f>
        <v>1.2276543355281803E-2</v>
      </c>
      <c r="L47" s="3">
        <f t="shared" si="9"/>
        <v>0.50622016437428463</v>
      </c>
      <c r="M47" s="11">
        <f t="shared" si="14"/>
        <v>20000</v>
      </c>
      <c r="N47" s="11">
        <f t="shared" si="15"/>
        <v>25643</v>
      </c>
      <c r="O47" s="11" t="str">
        <f t="shared" si="10"/>
        <v/>
      </c>
      <c r="P47" s="11" t="str">
        <f t="shared" si="5"/>
        <v/>
      </c>
      <c r="Q47" s="8">
        <f t="shared" si="11"/>
        <v>25000</v>
      </c>
      <c r="R47" s="8">
        <f t="shared" si="11"/>
        <v>31813</v>
      </c>
      <c r="S47" s="12">
        <f t="shared" si="16"/>
        <v>0.79548166414764143</v>
      </c>
      <c r="T47" s="13"/>
      <c r="V47" s="8"/>
      <c r="W47" s="14"/>
    </row>
    <row r="48" spans="1:23" x14ac:dyDescent="0.25">
      <c r="A48" s="20" t="s">
        <v>20</v>
      </c>
      <c r="B48" s="20" t="s">
        <v>41</v>
      </c>
      <c r="C48" s="36">
        <v>80</v>
      </c>
      <c r="D48" s="43">
        <v>5000</v>
      </c>
      <c r="E48" s="45">
        <v>6170</v>
      </c>
      <c r="G48" s="2">
        <f t="shared" si="12"/>
        <v>0.81037277147487841</v>
      </c>
      <c r="H48" s="2">
        <f t="shared" si="13"/>
        <v>78.549347546621931</v>
      </c>
      <c r="I48" s="3">
        <f>+D48/Calculations!H$14</f>
        <v>1.0869565217391304E-2</v>
      </c>
      <c r="J48" s="3">
        <f t="shared" si="8"/>
        <v>0.51086956521739102</v>
      </c>
      <c r="K48" s="3">
        <f>+E48/Calculations!H$15</f>
        <v>1.1354560411046129E-2</v>
      </c>
      <c r="L48" s="3">
        <f t="shared" si="9"/>
        <v>0.51757472478533073</v>
      </c>
      <c r="M48" s="11">
        <f t="shared" si="14"/>
        <v>25000</v>
      </c>
      <c r="N48" s="11">
        <f t="shared" si="15"/>
        <v>31813</v>
      </c>
      <c r="O48" s="11">
        <f t="shared" si="10"/>
        <v>25000</v>
      </c>
      <c r="P48" s="11">
        <f t="shared" si="5"/>
        <v>31813</v>
      </c>
      <c r="Q48" s="8">
        <f t="shared" si="11"/>
        <v>25000</v>
      </c>
      <c r="R48" s="8">
        <f t="shared" si="11"/>
        <v>31813</v>
      </c>
      <c r="S48" s="12">
        <f t="shared" si="16"/>
        <v>0.77993994462426397</v>
      </c>
      <c r="T48" s="13"/>
      <c r="V48" s="8"/>
      <c r="W48" s="14"/>
    </row>
    <row r="49" spans="1:23" x14ac:dyDescent="0.25">
      <c r="A49" s="20" t="s">
        <v>87</v>
      </c>
      <c r="B49" s="23" t="s">
        <v>95</v>
      </c>
      <c r="C49" s="35">
        <v>91</v>
      </c>
      <c r="D49" s="43">
        <v>5000</v>
      </c>
      <c r="E49" s="45">
        <v>1804</v>
      </c>
      <c r="G49" s="2">
        <f t="shared" si="12"/>
        <v>2.7716186252771617</v>
      </c>
      <c r="H49" s="2">
        <f t="shared" si="13"/>
        <v>42.473521163190604</v>
      </c>
      <c r="I49" s="3">
        <f>+D49/Calculations!H$14</f>
        <v>1.0869565217391304E-2</v>
      </c>
      <c r="J49" s="3">
        <f t="shared" si="8"/>
        <v>0.52173913043478237</v>
      </c>
      <c r="K49" s="3">
        <f>+E49/Calculations!H$15</f>
        <v>3.3198747133755617E-3</v>
      </c>
      <c r="L49" s="3">
        <f t="shared" si="9"/>
        <v>0.52089459949870631</v>
      </c>
      <c r="M49" s="11">
        <f t="shared" si="14"/>
        <v>5000</v>
      </c>
      <c r="N49" s="11">
        <f t="shared" si="15"/>
        <v>1804</v>
      </c>
      <c r="O49" s="11" t="str">
        <f t="shared" si="10"/>
        <v/>
      </c>
      <c r="P49" s="11" t="str">
        <f t="shared" si="5"/>
        <v/>
      </c>
      <c r="Q49" s="8">
        <f t="shared" si="11"/>
        <v>20000</v>
      </c>
      <c r="R49" s="8">
        <f t="shared" si="11"/>
        <v>11249</v>
      </c>
      <c r="S49" s="12">
        <f t="shared" si="16"/>
        <v>1.5881418740074114</v>
      </c>
      <c r="T49" s="13"/>
      <c r="V49" s="8"/>
      <c r="W49" s="14"/>
    </row>
    <row r="50" spans="1:23" x14ac:dyDescent="0.25">
      <c r="A50" s="20" t="s">
        <v>87</v>
      </c>
      <c r="B50" s="23" t="s">
        <v>89</v>
      </c>
      <c r="C50" s="36">
        <v>77</v>
      </c>
      <c r="D50" s="43">
        <v>5000</v>
      </c>
      <c r="E50" s="45">
        <v>5915</v>
      </c>
      <c r="G50" s="2">
        <f t="shared" si="12"/>
        <v>0.84530853761622993</v>
      </c>
      <c r="H50" s="2">
        <f t="shared" si="13"/>
        <v>76.909037180295002</v>
      </c>
      <c r="I50" s="3">
        <f>+D50/Calculations!H$14</f>
        <v>1.0869565217391304E-2</v>
      </c>
      <c r="J50" s="3">
        <f t="shared" si="8"/>
        <v>0.53260869565217372</v>
      </c>
      <c r="K50" s="3">
        <f>+E50/Calculations!H$15</f>
        <v>1.088528765499803E-2</v>
      </c>
      <c r="L50" s="3">
        <f t="shared" si="9"/>
        <v>0.53177988715370439</v>
      </c>
      <c r="M50" s="11">
        <f t="shared" si="14"/>
        <v>10000</v>
      </c>
      <c r="N50" s="11">
        <f t="shared" si="15"/>
        <v>7719</v>
      </c>
      <c r="O50" s="11" t="str">
        <f t="shared" si="10"/>
        <v/>
      </c>
      <c r="P50" s="11" t="str">
        <f t="shared" si="5"/>
        <v/>
      </c>
      <c r="Q50" s="8">
        <f t="shared" si="11"/>
        <v>20000</v>
      </c>
      <c r="R50" s="8">
        <f t="shared" si="11"/>
        <v>11249</v>
      </c>
      <c r="S50" s="12">
        <f t="shared" si="16"/>
        <v>2.8121484814398201</v>
      </c>
      <c r="T50" s="13"/>
      <c r="V50" s="8"/>
      <c r="W50" s="14"/>
    </row>
    <row r="51" spans="1:23" x14ac:dyDescent="0.25">
      <c r="A51" s="20" t="s">
        <v>87</v>
      </c>
      <c r="B51" s="23" t="s">
        <v>90</v>
      </c>
      <c r="C51" s="36">
        <v>95</v>
      </c>
      <c r="D51" s="43">
        <v>5000</v>
      </c>
      <c r="E51" s="45">
        <v>1246</v>
      </c>
      <c r="G51" s="2">
        <f t="shared" si="12"/>
        <v>4.0128410914927768</v>
      </c>
      <c r="H51" s="2">
        <f t="shared" si="13"/>
        <v>35.298725189445584</v>
      </c>
      <c r="I51" s="3">
        <f>+D51/Calculations!H$14</f>
        <v>1.0869565217391304E-2</v>
      </c>
      <c r="J51" s="3">
        <f t="shared" si="8"/>
        <v>0.54347826086956508</v>
      </c>
      <c r="K51" s="3">
        <f>+E51/Calculations!H$15</f>
        <v>2.292995506023254E-3</v>
      </c>
      <c r="L51" s="3">
        <f t="shared" si="9"/>
        <v>0.53407288265972763</v>
      </c>
      <c r="M51" s="11">
        <f t="shared" si="14"/>
        <v>15000</v>
      </c>
      <c r="N51" s="11">
        <f t="shared" si="15"/>
        <v>8965</v>
      </c>
      <c r="O51" s="11" t="str">
        <f t="shared" si="10"/>
        <v/>
      </c>
      <c r="P51" s="11" t="str">
        <f t="shared" si="5"/>
        <v/>
      </c>
      <c r="Q51" s="8">
        <f t="shared" si="11"/>
        <v>20000</v>
      </c>
      <c r="R51" s="8">
        <f t="shared" si="11"/>
        <v>11249</v>
      </c>
      <c r="S51" s="12">
        <f t="shared" si="16"/>
        <v>1.4995501349595122</v>
      </c>
      <c r="T51" s="13"/>
      <c r="V51" s="8"/>
      <c r="W51" s="14"/>
    </row>
    <row r="52" spans="1:23" x14ac:dyDescent="0.25">
      <c r="A52" s="20" t="s">
        <v>87</v>
      </c>
      <c r="B52" s="23" t="s">
        <v>88</v>
      </c>
      <c r="C52" s="36">
        <v>78</v>
      </c>
      <c r="D52" s="43">
        <v>5000</v>
      </c>
      <c r="E52" s="45">
        <v>2284</v>
      </c>
      <c r="G52" s="2">
        <f t="shared" si="12"/>
        <v>2.1891418563922942</v>
      </c>
      <c r="H52" s="2">
        <f t="shared" si="13"/>
        <v>47.791212581394085</v>
      </c>
      <c r="I52" s="3">
        <f>+D52/Calculations!H$14</f>
        <v>1.0869565217391304E-2</v>
      </c>
      <c r="J52" s="3">
        <f t="shared" si="8"/>
        <v>0.55434782608695643</v>
      </c>
      <c r="K52" s="3">
        <f>+E52/Calculations!H$15</f>
        <v>4.203211665936687E-3</v>
      </c>
      <c r="L52" s="3">
        <f t="shared" si="9"/>
        <v>0.53827609432566437</v>
      </c>
      <c r="M52" s="11">
        <f t="shared" si="14"/>
        <v>20000</v>
      </c>
      <c r="N52" s="11">
        <f t="shared" si="15"/>
        <v>11249</v>
      </c>
      <c r="O52" s="11">
        <f t="shared" si="10"/>
        <v>20000</v>
      </c>
      <c r="P52" s="11">
        <f t="shared" si="5"/>
        <v>11249</v>
      </c>
      <c r="Q52" s="8">
        <f t="shared" si="11"/>
        <v>20000</v>
      </c>
      <c r="R52" s="8">
        <f t="shared" si="11"/>
        <v>11249</v>
      </c>
      <c r="S52" s="12">
        <f t="shared" si="16"/>
        <v>1.6731734523145567</v>
      </c>
      <c r="T52" s="13"/>
      <c r="V52" s="8"/>
      <c r="W52" s="14"/>
    </row>
    <row r="53" spans="1:23" x14ac:dyDescent="0.25">
      <c r="A53" s="20" t="s">
        <v>4</v>
      </c>
      <c r="B53" s="20" t="s">
        <v>107</v>
      </c>
      <c r="C53" s="34">
        <v>14</v>
      </c>
      <c r="D53" s="43">
        <v>5000</v>
      </c>
      <c r="E53" s="35">
        <v>5548</v>
      </c>
      <c r="G53" s="2">
        <f t="shared" si="12"/>
        <v>0.90122566690699346</v>
      </c>
      <c r="H53" s="2">
        <f t="shared" si="13"/>
        <v>74.484897798144289</v>
      </c>
      <c r="I53" s="3">
        <f>+D53/Calculations!H$14</f>
        <v>1.0869565217391304E-2</v>
      </c>
      <c r="J53" s="3">
        <f t="shared" si="8"/>
        <v>0.56521739130434778</v>
      </c>
      <c r="K53" s="3">
        <f>+E53/Calculations!H$15</f>
        <v>1.0209902943352337E-2</v>
      </c>
      <c r="L53" s="3">
        <f t="shared" si="9"/>
        <v>0.5484859972690167</v>
      </c>
      <c r="M53" s="11">
        <f t="shared" si="14"/>
        <v>5000</v>
      </c>
      <c r="N53" s="11">
        <f t="shared" si="15"/>
        <v>5548</v>
      </c>
      <c r="O53" s="11" t="str">
        <f t="shared" si="10"/>
        <v/>
      </c>
      <c r="P53" s="11" t="str">
        <f t="shared" si="5"/>
        <v/>
      </c>
      <c r="Q53" s="8">
        <f t="shared" si="11"/>
        <v>25000</v>
      </c>
      <c r="R53" s="8">
        <f t="shared" si="11"/>
        <v>29907</v>
      </c>
      <c r="S53" s="12">
        <f t="shared" si="16"/>
        <v>0.82105176731392915</v>
      </c>
      <c r="T53" s="13"/>
      <c r="V53" s="8"/>
      <c r="W53" s="14"/>
    </row>
    <row r="54" spans="1:23" x14ac:dyDescent="0.25">
      <c r="A54" s="20" t="s">
        <v>4</v>
      </c>
      <c r="B54" s="20" t="s">
        <v>108</v>
      </c>
      <c r="C54" s="35">
        <v>27</v>
      </c>
      <c r="D54" s="43">
        <v>5000</v>
      </c>
      <c r="E54" s="45">
        <v>6040</v>
      </c>
      <c r="G54" s="2">
        <f t="shared" si="12"/>
        <v>0.82781456953642385</v>
      </c>
      <c r="H54" s="2">
        <f t="shared" si="13"/>
        <v>77.717436910901796</v>
      </c>
      <c r="I54" s="3">
        <f>+D54/Calculations!H$14</f>
        <v>1.0869565217391304E-2</v>
      </c>
      <c r="J54" s="3">
        <f t="shared" si="8"/>
        <v>0.57608695652173914</v>
      </c>
      <c r="K54" s="3">
        <f>+E54/Calculations!H$15</f>
        <v>1.1115323319727491E-2</v>
      </c>
      <c r="L54" s="3">
        <f t="shared" si="9"/>
        <v>0.55960132058874423</v>
      </c>
      <c r="M54" s="11">
        <f t="shared" si="14"/>
        <v>10000</v>
      </c>
      <c r="N54" s="11">
        <f t="shared" si="15"/>
        <v>11588</v>
      </c>
      <c r="O54" s="11" t="str">
        <f t="shared" si="10"/>
        <v/>
      </c>
      <c r="P54" s="11" t="str">
        <f t="shared" si="5"/>
        <v/>
      </c>
      <c r="Q54" s="8">
        <f t="shared" si="11"/>
        <v>25000</v>
      </c>
      <c r="R54" s="8">
        <f t="shared" si="11"/>
        <v>29907</v>
      </c>
      <c r="S54" s="12">
        <f t="shared" si="16"/>
        <v>0.83797712322453599</v>
      </c>
      <c r="T54" s="13"/>
      <c r="V54" s="8"/>
      <c r="W54" s="14"/>
    </row>
    <row r="55" spans="1:23" x14ac:dyDescent="0.25">
      <c r="A55" s="20" t="s">
        <v>4</v>
      </c>
      <c r="B55" s="20" t="s">
        <v>109</v>
      </c>
      <c r="C55" s="36">
        <v>50</v>
      </c>
      <c r="D55" s="43">
        <v>5000</v>
      </c>
      <c r="E55" s="35">
        <v>5938</v>
      </c>
      <c r="G55" s="2">
        <f t="shared" si="12"/>
        <v>0.84203435500168411</v>
      </c>
      <c r="H55" s="2">
        <f t="shared" si="13"/>
        <v>77.058419397233934</v>
      </c>
      <c r="I55" s="3">
        <f>+D55/Calculations!H$14</f>
        <v>1.0869565217391304E-2</v>
      </c>
      <c r="J55" s="3">
        <f t="shared" si="8"/>
        <v>0.58695652173913049</v>
      </c>
      <c r="K55" s="3">
        <f>+E55/Calculations!H$15</f>
        <v>1.0927614217308252E-2</v>
      </c>
      <c r="L55" s="3">
        <f t="shared" si="9"/>
        <v>0.57052893480605249</v>
      </c>
      <c r="M55" s="11">
        <f t="shared" si="14"/>
        <v>15000</v>
      </c>
      <c r="N55" s="11">
        <f t="shared" si="15"/>
        <v>17526</v>
      </c>
      <c r="O55" s="11" t="str">
        <f t="shared" si="10"/>
        <v/>
      </c>
      <c r="P55" s="11" t="str">
        <f t="shared" si="5"/>
        <v/>
      </c>
      <c r="Q55" s="8">
        <f t="shared" si="11"/>
        <v>25000</v>
      </c>
      <c r="R55" s="8">
        <f t="shared" si="11"/>
        <v>29907</v>
      </c>
      <c r="S55" s="12">
        <f t="shared" si="16"/>
        <v>0.8344111143560432</v>
      </c>
      <c r="T55" s="13"/>
      <c r="V55" s="8"/>
      <c r="W55" s="14"/>
    </row>
    <row r="56" spans="1:23" x14ac:dyDescent="0.25">
      <c r="A56" s="20" t="s">
        <v>4</v>
      </c>
      <c r="B56" s="20" t="s">
        <v>110</v>
      </c>
      <c r="C56" s="36">
        <v>61</v>
      </c>
      <c r="D56" s="43">
        <v>5000</v>
      </c>
      <c r="E56" s="45">
        <v>6103</v>
      </c>
      <c r="G56" s="2">
        <f t="shared" si="12"/>
        <v>0.81926921186301815</v>
      </c>
      <c r="H56" s="2">
        <f t="shared" si="13"/>
        <v>78.121699930301062</v>
      </c>
      <c r="I56" s="3">
        <f>+D56/Calculations!H$14</f>
        <v>1.0869565217391304E-2</v>
      </c>
      <c r="J56" s="3">
        <f t="shared" si="8"/>
        <v>0.59782608695652184</v>
      </c>
      <c r="K56" s="3">
        <f>+E56/Calculations!H$15</f>
        <v>1.1231261294751138E-2</v>
      </c>
      <c r="L56" s="3">
        <f t="shared" si="9"/>
        <v>0.58176019610080365</v>
      </c>
      <c r="M56" s="11">
        <f t="shared" si="14"/>
        <v>20000</v>
      </c>
      <c r="N56" s="11">
        <f t="shared" si="15"/>
        <v>23629</v>
      </c>
      <c r="O56" s="11" t="str">
        <f t="shared" si="10"/>
        <v/>
      </c>
      <c r="P56" s="11" t="str">
        <f t="shared" si="5"/>
        <v/>
      </c>
      <c r="Q56" s="8">
        <f t="shared" si="11"/>
        <v>25000</v>
      </c>
      <c r="R56" s="8">
        <f t="shared" si="11"/>
        <v>29907</v>
      </c>
      <c r="S56" s="12">
        <f t="shared" si="16"/>
        <v>0.8401949252226516</v>
      </c>
      <c r="T56" s="13"/>
      <c r="V56" s="8"/>
      <c r="W56" s="14"/>
    </row>
    <row r="57" spans="1:23" x14ac:dyDescent="0.25">
      <c r="A57" s="20" t="s">
        <v>4</v>
      </c>
      <c r="B57" s="20" t="s">
        <v>111</v>
      </c>
      <c r="C57" s="36">
        <v>76</v>
      </c>
      <c r="D57" s="43">
        <v>5000</v>
      </c>
      <c r="E57" s="45">
        <v>6278</v>
      </c>
      <c r="G57" s="2">
        <f t="shared" si="12"/>
        <v>0.79643198470850585</v>
      </c>
      <c r="H57" s="2">
        <f t="shared" si="13"/>
        <v>79.233831158161223</v>
      </c>
      <c r="I57" s="3">
        <f>+D57/Calculations!H$14</f>
        <v>1.0869565217391304E-2</v>
      </c>
      <c r="J57" s="3">
        <f t="shared" si="8"/>
        <v>0.60869565217391319</v>
      </c>
      <c r="K57" s="3">
        <f>+E57/Calculations!H$15</f>
        <v>1.1553311225372382E-2</v>
      </c>
      <c r="L57" s="3">
        <f t="shared" si="9"/>
        <v>0.59331350732617605</v>
      </c>
      <c r="M57" s="11">
        <f t="shared" si="14"/>
        <v>25000</v>
      </c>
      <c r="N57" s="11">
        <f t="shared" si="15"/>
        <v>29907</v>
      </c>
      <c r="O57" s="11">
        <f t="shared" si="10"/>
        <v>25000</v>
      </c>
      <c r="P57" s="11">
        <f t="shared" si="5"/>
        <v>29907</v>
      </c>
      <c r="Q57" s="8">
        <f t="shared" si="11"/>
        <v>25000</v>
      </c>
      <c r="R57" s="8">
        <f t="shared" si="11"/>
        <v>29907</v>
      </c>
      <c r="S57" s="12">
        <f t="shared" si="16"/>
        <v>0.84641753777138262</v>
      </c>
      <c r="T57" s="13"/>
      <c r="V57" s="8"/>
      <c r="W57" s="14"/>
    </row>
    <row r="58" spans="1:23" x14ac:dyDescent="0.25">
      <c r="A58" s="20" t="s">
        <v>8</v>
      </c>
      <c r="B58" s="23" t="s">
        <v>59</v>
      </c>
      <c r="C58" s="35">
        <v>16</v>
      </c>
      <c r="D58" s="43">
        <v>5000</v>
      </c>
      <c r="E58" s="45">
        <v>5956</v>
      </c>
      <c r="G58" s="2">
        <f t="shared" si="12"/>
        <v>0.83948959032907988</v>
      </c>
      <c r="H58" s="2">
        <f t="shared" si="13"/>
        <v>77.175125526298956</v>
      </c>
      <c r="I58" s="3">
        <f>+D58/Calculations!H$14</f>
        <v>1.0869565217391304E-2</v>
      </c>
      <c r="J58" s="3">
        <f t="shared" si="8"/>
        <v>0.61956521739130455</v>
      </c>
      <c r="K58" s="3">
        <f>+E58/Calculations!H$15</f>
        <v>1.0960739353029294E-2</v>
      </c>
      <c r="L58" s="3">
        <f t="shared" si="9"/>
        <v>0.60427424667920537</v>
      </c>
      <c r="M58" s="11">
        <f t="shared" si="14"/>
        <v>5000</v>
      </c>
      <c r="N58" s="11">
        <f t="shared" si="15"/>
        <v>5956</v>
      </c>
      <c r="O58" s="11" t="str">
        <f t="shared" si="10"/>
        <v/>
      </c>
      <c r="P58" s="11" t="str">
        <f t="shared" si="5"/>
        <v/>
      </c>
      <c r="Q58" s="8">
        <f t="shared" si="11"/>
        <v>60000</v>
      </c>
      <c r="R58" s="8">
        <f t="shared" si="11"/>
        <v>84785</v>
      </c>
      <c r="S58" s="12">
        <f t="shared" si="16"/>
        <v>0.69771277068084081</v>
      </c>
      <c r="T58" s="13"/>
      <c r="V58" s="8"/>
      <c r="W58" s="14"/>
    </row>
    <row r="59" spans="1:23" x14ac:dyDescent="0.25">
      <c r="A59" s="20" t="s">
        <v>8</v>
      </c>
      <c r="B59" s="23" t="s">
        <v>71</v>
      </c>
      <c r="C59" s="35">
        <v>17</v>
      </c>
      <c r="D59" s="43">
        <v>5000</v>
      </c>
      <c r="E59" s="45">
        <v>6864</v>
      </c>
      <c r="G59" s="2">
        <f t="shared" si="12"/>
        <v>0.72843822843822847</v>
      </c>
      <c r="H59" s="2">
        <f t="shared" si="13"/>
        <v>82.84926070883192</v>
      </c>
      <c r="I59" s="3">
        <f>+D59/Calculations!H$14</f>
        <v>1.0869565217391304E-2</v>
      </c>
      <c r="J59" s="3">
        <f t="shared" si="8"/>
        <v>0.6304347826086959</v>
      </c>
      <c r="K59" s="3">
        <f>+E59/Calculations!H$15</f>
        <v>1.2631718421624088E-2</v>
      </c>
      <c r="L59" s="3">
        <f t="shared" si="9"/>
        <v>0.61690596510082951</v>
      </c>
      <c r="M59" s="11">
        <f t="shared" si="14"/>
        <v>10000</v>
      </c>
      <c r="N59" s="11">
        <f t="shared" si="15"/>
        <v>12820</v>
      </c>
      <c r="O59" s="11" t="str">
        <f t="shared" si="10"/>
        <v/>
      </c>
      <c r="P59" s="11" t="str">
        <f t="shared" si="5"/>
        <v/>
      </c>
      <c r="Q59" s="8">
        <f t="shared" si="11"/>
        <v>60000</v>
      </c>
      <c r="R59" s="8">
        <f t="shared" si="11"/>
        <v>84785</v>
      </c>
      <c r="S59" s="12">
        <f t="shared" si="16"/>
        <v>0.70584309749618201</v>
      </c>
      <c r="T59" s="13"/>
      <c r="V59" s="8"/>
      <c r="W59" s="14"/>
    </row>
    <row r="60" spans="1:23" x14ac:dyDescent="0.25">
      <c r="A60" s="20" t="s">
        <v>8</v>
      </c>
      <c r="B60" s="23" t="s">
        <v>27</v>
      </c>
      <c r="C60" s="35">
        <v>19</v>
      </c>
      <c r="D60" s="43">
        <v>5000</v>
      </c>
      <c r="E60" s="46">
        <v>5857</v>
      </c>
      <c r="G60" s="2">
        <f t="shared" si="12"/>
        <v>0.85367935803312278</v>
      </c>
      <c r="H60" s="2">
        <f t="shared" si="13"/>
        <v>76.53103945458993</v>
      </c>
      <c r="I60" s="3">
        <f>+D60/Calculations!H$14</f>
        <v>1.0869565217391304E-2</v>
      </c>
      <c r="J60" s="3">
        <f t="shared" si="8"/>
        <v>0.64130434782608725</v>
      </c>
      <c r="K60" s="3">
        <f>+E60/Calculations!H$15</f>
        <v>1.0778551106563561E-2</v>
      </c>
      <c r="L60" s="3">
        <f t="shared" si="9"/>
        <v>0.62768451620739307</v>
      </c>
      <c r="M60" s="11">
        <f t="shared" si="14"/>
        <v>15000</v>
      </c>
      <c r="N60" s="11">
        <f t="shared" si="15"/>
        <v>18677</v>
      </c>
      <c r="O60" s="11" t="str">
        <f t="shared" si="10"/>
        <v/>
      </c>
      <c r="P60" s="11" t="str">
        <f t="shared" si="5"/>
        <v/>
      </c>
      <c r="Q60" s="8">
        <f t="shared" si="11"/>
        <v>60000</v>
      </c>
      <c r="R60" s="8">
        <f t="shared" si="11"/>
        <v>84785</v>
      </c>
      <c r="S60" s="12">
        <f t="shared" si="16"/>
        <v>0.6968376241637948</v>
      </c>
      <c r="T60" s="13"/>
      <c r="V60" s="8"/>
      <c r="W60" s="14"/>
    </row>
    <row r="61" spans="1:23" x14ac:dyDescent="0.25">
      <c r="A61" s="20" t="s">
        <v>8</v>
      </c>
      <c r="B61" s="23" t="s">
        <v>9</v>
      </c>
      <c r="C61" s="35">
        <v>23</v>
      </c>
      <c r="D61" s="43">
        <v>5000</v>
      </c>
      <c r="E61" s="45">
        <v>5565</v>
      </c>
      <c r="G61" s="2">
        <f t="shared" si="12"/>
        <v>0.89847259658580414</v>
      </c>
      <c r="H61" s="2">
        <f t="shared" si="13"/>
        <v>74.598927606233048</v>
      </c>
      <c r="I61" s="3">
        <f>+D61/Calculations!H$14</f>
        <v>1.0869565217391304E-2</v>
      </c>
      <c r="J61" s="3">
        <f t="shared" si="8"/>
        <v>0.6521739130434786</v>
      </c>
      <c r="K61" s="3">
        <f>+E61/Calculations!H$15</f>
        <v>1.0241187793755544E-2</v>
      </c>
      <c r="L61" s="3">
        <f t="shared" si="9"/>
        <v>0.63792570400114856</v>
      </c>
      <c r="M61" s="11">
        <f t="shared" si="14"/>
        <v>20000</v>
      </c>
      <c r="N61" s="11">
        <f t="shared" si="15"/>
        <v>24242</v>
      </c>
      <c r="O61" s="11" t="str">
        <f t="shared" si="10"/>
        <v/>
      </c>
      <c r="P61" s="11" t="str">
        <f t="shared" si="5"/>
        <v/>
      </c>
      <c r="Q61" s="8">
        <f t="shared" si="11"/>
        <v>60000</v>
      </c>
      <c r="R61" s="8">
        <f t="shared" si="11"/>
        <v>84785</v>
      </c>
      <c r="S61" s="12">
        <f t="shared" si="16"/>
        <v>0.6942691239585963</v>
      </c>
      <c r="T61" s="13"/>
      <c r="V61" s="8"/>
      <c r="W61" s="14"/>
    </row>
    <row r="62" spans="1:23" x14ac:dyDescent="0.25">
      <c r="A62" s="20" t="s">
        <v>8</v>
      </c>
      <c r="B62" s="23" t="s">
        <v>30</v>
      </c>
      <c r="C62" s="35">
        <v>79</v>
      </c>
      <c r="D62" s="43">
        <v>5000</v>
      </c>
      <c r="E62" s="45">
        <v>5999</v>
      </c>
      <c r="G62" s="2">
        <f t="shared" si="12"/>
        <v>0.83347224537422904</v>
      </c>
      <c r="H62" s="2">
        <f t="shared" si="13"/>
        <v>77.453211682925073</v>
      </c>
      <c r="I62" s="3">
        <f>+D62/Calculations!H$14</f>
        <v>1.0869565217391304E-2</v>
      </c>
      <c r="J62" s="3">
        <f t="shared" si="8"/>
        <v>0.66304347826086996</v>
      </c>
      <c r="K62" s="3">
        <f>+E62/Calculations!H$15</f>
        <v>1.1039871621696227E-2</v>
      </c>
      <c r="L62" s="3">
        <f t="shared" si="9"/>
        <v>0.64896557562284474</v>
      </c>
      <c r="M62" s="11">
        <f t="shared" si="14"/>
        <v>25000</v>
      </c>
      <c r="N62" s="11">
        <f t="shared" si="15"/>
        <v>30241</v>
      </c>
      <c r="O62" s="11" t="str">
        <f t="shared" si="10"/>
        <v/>
      </c>
      <c r="P62" s="11" t="str">
        <f t="shared" si="5"/>
        <v/>
      </c>
      <c r="Q62" s="8">
        <f t="shared" si="11"/>
        <v>60000</v>
      </c>
      <c r="R62" s="8">
        <f t="shared" si="11"/>
        <v>84785</v>
      </c>
      <c r="S62" s="12">
        <f t="shared" si="16"/>
        <v>0.69809356992359051</v>
      </c>
      <c r="T62" s="13"/>
      <c r="V62" s="8"/>
      <c r="W62" s="14"/>
    </row>
    <row r="63" spans="1:23" x14ac:dyDescent="0.25">
      <c r="A63" s="20" t="s">
        <v>8</v>
      </c>
      <c r="B63" s="20" t="s">
        <v>53</v>
      </c>
      <c r="C63" s="34">
        <v>24</v>
      </c>
      <c r="D63" s="43">
        <v>5000</v>
      </c>
      <c r="E63" s="45">
        <v>9060</v>
      </c>
      <c r="G63" s="2">
        <f t="shared" si="12"/>
        <v>0.55187637969094927</v>
      </c>
      <c r="H63" s="2">
        <f t="shared" si="13"/>
        <v>95.184032274326356</v>
      </c>
      <c r="I63" s="3">
        <f>+D63/Calculations!H$14</f>
        <v>1.0869565217391304E-2</v>
      </c>
      <c r="J63" s="3">
        <f t="shared" si="8"/>
        <v>0.67391304347826131</v>
      </c>
      <c r="K63" s="3">
        <f>+E63/Calculations!H$15</f>
        <v>1.6672984979591236E-2</v>
      </c>
      <c r="L63" s="3">
        <f t="shared" si="9"/>
        <v>0.66563856060243598</v>
      </c>
      <c r="M63" s="11">
        <f t="shared" si="14"/>
        <v>30000</v>
      </c>
      <c r="N63" s="11">
        <f t="shared" si="15"/>
        <v>39301</v>
      </c>
      <c r="O63" s="11" t="str">
        <f t="shared" si="10"/>
        <v/>
      </c>
      <c r="P63" s="11" t="str">
        <f t="shared" si="5"/>
        <v/>
      </c>
      <c r="Q63" s="8">
        <f t="shared" si="11"/>
        <v>60000</v>
      </c>
      <c r="R63" s="8">
        <f t="shared" si="11"/>
        <v>84785</v>
      </c>
      <c r="S63" s="12">
        <f t="shared" si="16"/>
        <v>0.72631231429514687</v>
      </c>
      <c r="T63" s="13"/>
      <c r="V63" s="8"/>
      <c r="W63" s="14"/>
    </row>
    <row r="64" spans="1:23" x14ac:dyDescent="0.25">
      <c r="A64" s="20" t="s">
        <v>8</v>
      </c>
      <c r="B64" s="20" t="s">
        <v>83</v>
      </c>
      <c r="C64" s="34">
        <v>33</v>
      </c>
      <c r="D64" s="43">
        <v>5000</v>
      </c>
      <c r="E64" s="45">
        <v>10725</v>
      </c>
      <c r="G64" s="2">
        <f t="shared" si="12"/>
        <v>0.46620046620046618</v>
      </c>
      <c r="H64" s="2">
        <f t="shared" si="13"/>
        <v>103.56157588603989</v>
      </c>
      <c r="I64" s="3">
        <f>+D64/Calculations!H$14</f>
        <v>1.0869565217391304E-2</v>
      </c>
      <c r="J64" s="3">
        <f t="shared" si="8"/>
        <v>0.68478260869565266</v>
      </c>
      <c r="K64" s="3">
        <f>+E64/Calculations!H$15</f>
        <v>1.973706003378764E-2</v>
      </c>
      <c r="L64" s="3">
        <f t="shared" si="9"/>
        <v>0.68537562063622359</v>
      </c>
      <c r="M64" s="11">
        <f t="shared" si="14"/>
        <v>35000</v>
      </c>
      <c r="N64" s="11">
        <f t="shared" si="15"/>
        <v>50026</v>
      </c>
      <c r="O64" s="11" t="str">
        <f t="shared" si="10"/>
        <v/>
      </c>
      <c r="P64" s="11" t="str">
        <f t="shared" si="5"/>
        <v/>
      </c>
      <c r="Q64" s="8">
        <f t="shared" si="11"/>
        <v>60000</v>
      </c>
      <c r="R64" s="8">
        <f t="shared" si="11"/>
        <v>84785</v>
      </c>
      <c r="S64" s="12">
        <f t="shared" si="16"/>
        <v>0.74264110180934373</v>
      </c>
      <c r="T64" s="13"/>
      <c r="V64" s="8"/>
      <c r="W64" s="14"/>
    </row>
    <row r="65" spans="1:23" x14ac:dyDescent="0.25">
      <c r="A65" s="20" t="s">
        <v>8</v>
      </c>
      <c r="B65" s="23" t="s">
        <v>18</v>
      </c>
      <c r="C65" s="35">
        <v>87</v>
      </c>
      <c r="D65" s="43">
        <v>5000</v>
      </c>
      <c r="E65" s="45">
        <v>5520</v>
      </c>
      <c r="G65" s="2">
        <f t="shared" si="12"/>
        <v>0.90579710144927539</v>
      </c>
      <c r="H65" s="2">
        <f t="shared" si="13"/>
        <v>74.296702484026838</v>
      </c>
      <c r="I65" s="3">
        <f>+D65/Calculations!H$14</f>
        <v>1.0869565217391304E-2</v>
      </c>
      <c r="J65" s="3">
        <f t="shared" si="8"/>
        <v>0.69565217391304401</v>
      </c>
      <c r="K65" s="3">
        <f>+E65/Calculations!H$15</f>
        <v>1.0158374954452938E-2</v>
      </c>
      <c r="L65" s="3">
        <f t="shared" si="9"/>
        <v>0.69553399559067652</v>
      </c>
      <c r="M65" s="11">
        <f t="shared" si="14"/>
        <v>40000</v>
      </c>
      <c r="N65" s="11">
        <f t="shared" si="15"/>
        <v>55546</v>
      </c>
      <c r="O65" s="11" t="str">
        <f t="shared" si="10"/>
        <v/>
      </c>
      <c r="P65" s="11" t="str">
        <f t="shared" si="5"/>
        <v/>
      </c>
      <c r="Q65" s="8">
        <f t="shared" si="11"/>
        <v>60000</v>
      </c>
      <c r="R65" s="8">
        <f t="shared" si="11"/>
        <v>84785</v>
      </c>
      <c r="S65" s="12">
        <f t="shared" si="16"/>
        <v>0.69387497634517126</v>
      </c>
      <c r="T65" s="13"/>
      <c r="V65" s="8"/>
      <c r="W65" s="14"/>
    </row>
    <row r="66" spans="1:23" x14ac:dyDescent="0.25">
      <c r="A66" s="20" t="s">
        <v>8</v>
      </c>
      <c r="B66" s="20" t="s">
        <v>79</v>
      </c>
      <c r="C66" s="34">
        <v>40</v>
      </c>
      <c r="D66" s="43">
        <v>5000</v>
      </c>
      <c r="E66" s="45">
        <v>9243</v>
      </c>
      <c r="G66" s="2">
        <f t="shared" ref="G66:G93" si="17">D66/E66</f>
        <v>0.54094990803851561</v>
      </c>
      <c r="H66" s="2">
        <f t="shared" ref="H66:H93" si="18">E66^0.5</f>
        <v>96.140522153772395</v>
      </c>
      <c r="I66" s="3">
        <f>+D66/Calculations!H$14</f>
        <v>1.0869565217391304E-2</v>
      </c>
      <c r="J66" s="3">
        <f t="shared" si="8"/>
        <v>0.70652173913043537</v>
      </c>
      <c r="K66" s="3">
        <f>+E66/Calculations!H$15</f>
        <v>1.7009757192755166E-2</v>
      </c>
      <c r="L66" s="3">
        <f t="shared" si="9"/>
        <v>0.71254375278343174</v>
      </c>
      <c r="M66" s="11">
        <f t="shared" ref="M66:M89" si="19">IF(A65=A66,D66+M65,D66)</f>
        <v>45000</v>
      </c>
      <c r="N66" s="11">
        <f t="shared" ref="N66:N93" si="20">IF(A65=A66,E66+N65,E66)</f>
        <v>64789</v>
      </c>
      <c r="O66" s="11" t="str">
        <f t="shared" si="10"/>
        <v/>
      </c>
      <c r="P66" s="11" t="str">
        <f t="shared" ref="P66:P93" si="21">IF(A66=A67,"",N66)</f>
        <v/>
      </c>
      <c r="Q66" s="8">
        <f t="shared" si="11"/>
        <v>60000</v>
      </c>
      <c r="R66" s="8">
        <f t="shared" si="11"/>
        <v>84785</v>
      </c>
      <c r="S66" s="12">
        <f t="shared" ref="S66:S93" si="22">(Q66-D66)/(R66-E66)</f>
        <v>0.72807180111725922</v>
      </c>
      <c r="T66" s="13"/>
      <c r="V66" s="8"/>
      <c r="W66" s="14"/>
    </row>
    <row r="67" spans="1:23" x14ac:dyDescent="0.25">
      <c r="A67" s="20" t="s">
        <v>8</v>
      </c>
      <c r="B67" s="20" t="s">
        <v>68</v>
      </c>
      <c r="C67" s="36">
        <v>47</v>
      </c>
      <c r="D67" s="43">
        <v>5000</v>
      </c>
      <c r="E67" s="45">
        <v>5361</v>
      </c>
      <c r="G67" s="2">
        <f t="shared" si="17"/>
        <v>0.9326618168252192</v>
      </c>
      <c r="H67" s="2">
        <f t="shared" si="18"/>
        <v>73.218850031941912</v>
      </c>
      <c r="I67" s="3">
        <f>+D67/Calculations!H$14</f>
        <v>1.0869565217391304E-2</v>
      </c>
      <c r="J67" s="3">
        <f t="shared" si="8"/>
        <v>0.71739130434782672</v>
      </c>
      <c r="K67" s="3">
        <f>+E67/Calculations!H$15</f>
        <v>9.8657695889170661E-3</v>
      </c>
      <c r="L67" s="3">
        <f t="shared" si="9"/>
        <v>0.72240952237234879</v>
      </c>
      <c r="M67" s="11">
        <f t="shared" si="19"/>
        <v>50000</v>
      </c>
      <c r="N67" s="11">
        <f t="shared" si="20"/>
        <v>70150</v>
      </c>
      <c r="O67" s="11" t="str">
        <f t="shared" si="10"/>
        <v/>
      </c>
      <c r="P67" s="11" t="str">
        <f t="shared" si="21"/>
        <v/>
      </c>
      <c r="Q67" s="8">
        <f t="shared" si="11"/>
        <v>60000</v>
      </c>
      <c r="R67" s="8">
        <f t="shared" si="11"/>
        <v>84785</v>
      </c>
      <c r="S67" s="12">
        <f t="shared" si="22"/>
        <v>0.69248589846897668</v>
      </c>
      <c r="T67" s="13"/>
      <c r="V67" s="8"/>
      <c r="W67" s="14"/>
    </row>
    <row r="68" spans="1:23" x14ac:dyDescent="0.25">
      <c r="A68" s="20" t="s">
        <v>8</v>
      </c>
      <c r="B68" s="20" t="s">
        <v>40</v>
      </c>
      <c r="C68" s="36">
        <v>64</v>
      </c>
      <c r="D68" s="43">
        <v>5000</v>
      </c>
      <c r="E68" s="45">
        <v>7645</v>
      </c>
      <c r="G68" s="2">
        <f t="shared" si="17"/>
        <v>0.65402223675604976</v>
      </c>
      <c r="H68" s="2">
        <f t="shared" si="18"/>
        <v>87.435690653188075</v>
      </c>
      <c r="I68" s="3">
        <f>+D68/Calculations!H$14</f>
        <v>1.0869565217391304E-2</v>
      </c>
      <c r="J68" s="3">
        <f t="shared" ref="J68:J93" si="23">I68+J67</f>
        <v>0.72826086956521807</v>
      </c>
      <c r="K68" s="3">
        <f>+E68/Calculations!H$15</f>
        <v>1.4068981254853752E-2</v>
      </c>
      <c r="L68" s="3">
        <f t="shared" ref="L68:L93" si="24">K68+L67</f>
        <v>0.73647850362720257</v>
      </c>
      <c r="M68" s="11">
        <f t="shared" si="19"/>
        <v>55000</v>
      </c>
      <c r="N68" s="11">
        <f t="shared" si="20"/>
        <v>77795</v>
      </c>
      <c r="O68" s="11" t="str">
        <f t="shared" si="10"/>
        <v/>
      </c>
      <c r="P68" s="11" t="str">
        <f t="shared" si="21"/>
        <v/>
      </c>
      <c r="Q68" s="8">
        <f t="shared" si="11"/>
        <v>60000</v>
      </c>
      <c r="R68" s="8">
        <f t="shared" si="11"/>
        <v>84785</v>
      </c>
      <c r="S68" s="12">
        <f t="shared" si="22"/>
        <v>0.71298936997666584</v>
      </c>
      <c r="T68" s="13"/>
      <c r="V68" s="8"/>
      <c r="W68" s="14"/>
    </row>
    <row r="69" spans="1:23" x14ac:dyDescent="0.25">
      <c r="A69" s="20" t="s">
        <v>8</v>
      </c>
      <c r="B69" s="23" t="s">
        <v>61</v>
      </c>
      <c r="C69" s="35">
        <v>86</v>
      </c>
      <c r="D69" s="43">
        <v>5000</v>
      </c>
      <c r="E69" s="45">
        <v>6990</v>
      </c>
      <c r="G69" s="2">
        <f t="shared" si="17"/>
        <v>0.71530758226037194</v>
      </c>
      <c r="H69" s="2">
        <f t="shared" si="18"/>
        <v>83.606219864313928</v>
      </c>
      <c r="I69" s="3">
        <f>+D69/Calculations!H$14</f>
        <v>1.0869565217391304E-2</v>
      </c>
      <c r="J69" s="3">
        <f t="shared" si="23"/>
        <v>0.73913043478260942</v>
      </c>
      <c r="K69" s="3">
        <f>+E69/Calculations!H$15</f>
        <v>1.2863594371671384E-2</v>
      </c>
      <c r="L69" s="3">
        <f t="shared" si="24"/>
        <v>0.74934209799887397</v>
      </c>
      <c r="M69" s="11">
        <f t="shared" si="19"/>
        <v>60000</v>
      </c>
      <c r="N69" s="11">
        <f t="shared" si="20"/>
        <v>84785</v>
      </c>
      <c r="O69" s="11">
        <f t="shared" si="10"/>
        <v>60000</v>
      </c>
      <c r="P69" s="11">
        <f t="shared" si="21"/>
        <v>84785</v>
      </c>
      <c r="Q69" s="8">
        <f t="shared" si="11"/>
        <v>60000</v>
      </c>
      <c r="R69" s="8">
        <f t="shared" si="11"/>
        <v>84785</v>
      </c>
      <c r="S69" s="12">
        <f t="shared" si="22"/>
        <v>0.70698631017417568</v>
      </c>
      <c r="T69" s="13"/>
      <c r="V69" s="8"/>
      <c r="W69" s="14"/>
    </row>
    <row r="70" spans="1:23" x14ac:dyDescent="0.25">
      <c r="A70" s="20" t="s">
        <v>23</v>
      </c>
      <c r="B70" s="23" t="s">
        <v>64</v>
      </c>
      <c r="C70" s="34">
        <v>9</v>
      </c>
      <c r="D70" s="43">
        <v>5000</v>
      </c>
      <c r="E70" s="45">
        <v>4890</v>
      </c>
      <c r="G70" s="2">
        <f t="shared" si="17"/>
        <v>1.0224948875255624</v>
      </c>
      <c r="H70" s="2">
        <f t="shared" si="18"/>
        <v>69.928534948188357</v>
      </c>
      <c r="I70" s="3">
        <f>+D70/Calculations!H$14</f>
        <v>1.0869565217391304E-2</v>
      </c>
      <c r="J70" s="3">
        <f t="shared" si="23"/>
        <v>0.75000000000000078</v>
      </c>
      <c r="K70" s="3">
        <f>+E70/Calculations!H$15</f>
        <v>8.9989952042164624E-3</v>
      </c>
      <c r="L70" s="3">
        <f t="shared" si="24"/>
        <v>0.7583410932030904</v>
      </c>
      <c r="M70" s="11">
        <f t="shared" si="19"/>
        <v>5000</v>
      </c>
      <c r="N70" s="11">
        <f t="shared" si="20"/>
        <v>4890</v>
      </c>
      <c r="O70" s="11" t="str">
        <f t="shared" si="10"/>
        <v/>
      </c>
      <c r="P70" s="11" t="str">
        <f t="shared" si="21"/>
        <v/>
      </c>
      <c r="Q70" s="8">
        <f t="shared" si="11"/>
        <v>65000</v>
      </c>
      <c r="R70" s="8">
        <f t="shared" si="11"/>
        <v>72724</v>
      </c>
      <c r="S70" s="12">
        <f t="shared" si="22"/>
        <v>0.88451219152637317</v>
      </c>
      <c r="T70" s="13"/>
      <c r="V70" s="8"/>
      <c r="W70" s="14"/>
    </row>
    <row r="71" spans="1:23" x14ac:dyDescent="0.25">
      <c r="A71" s="20" t="s">
        <v>23</v>
      </c>
      <c r="B71" s="23" t="s">
        <v>84</v>
      </c>
      <c r="C71" s="34">
        <v>11</v>
      </c>
      <c r="D71" s="43">
        <v>5000</v>
      </c>
      <c r="E71" s="45">
        <v>6139</v>
      </c>
      <c r="G71" s="2">
        <f t="shared" si="17"/>
        <v>0.81446489656295817</v>
      </c>
      <c r="H71" s="2">
        <f t="shared" si="18"/>
        <v>78.351770879795694</v>
      </c>
      <c r="I71" s="3">
        <f>+D71/Calculations!H$14</f>
        <v>1.0869565217391304E-2</v>
      </c>
      <c r="J71" s="3">
        <f t="shared" si="23"/>
        <v>0.76086956521739213</v>
      </c>
      <c r="K71" s="3">
        <f>+E71/Calculations!H$15</f>
        <v>1.1297511566193222E-2</v>
      </c>
      <c r="L71" s="3">
        <f t="shared" si="24"/>
        <v>0.76963860476928359</v>
      </c>
      <c r="M71" s="11">
        <f t="shared" si="19"/>
        <v>10000</v>
      </c>
      <c r="N71" s="11">
        <f t="shared" si="20"/>
        <v>11029</v>
      </c>
      <c r="O71" s="11" t="str">
        <f t="shared" si="10"/>
        <v/>
      </c>
      <c r="P71" s="11" t="str">
        <f t="shared" si="21"/>
        <v/>
      </c>
      <c r="Q71" s="8">
        <f t="shared" si="11"/>
        <v>65000</v>
      </c>
      <c r="R71" s="8">
        <f t="shared" si="11"/>
        <v>72724</v>
      </c>
      <c r="S71" s="12">
        <f t="shared" si="22"/>
        <v>0.90110385221896827</v>
      </c>
      <c r="T71" s="13"/>
      <c r="V71" s="8"/>
      <c r="W71" s="14"/>
    </row>
    <row r="72" spans="1:23" x14ac:dyDescent="0.25">
      <c r="A72" s="20" t="s">
        <v>23</v>
      </c>
      <c r="B72" s="23" t="s">
        <v>24</v>
      </c>
      <c r="C72" s="34">
        <v>12</v>
      </c>
      <c r="D72" s="43">
        <v>5000</v>
      </c>
      <c r="E72" s="45">
        <v>8735</v>
      </c>
      <c r="G72" s="2">
        <f t="shared" si="17"/>
        <v>0.5724098454493417</v>
      </c>
      <c r="H72" s="2">
        <f t="shared" si="18"/>
        <v>93.461221905130259</v>
      </c>
      <c r="I72" s="3">
        <f>+D72/Calculations!H$14</f>
        <v>1.0869565217391304E-2</v>
      </c>
      <c r="J72" s="3">
        <f t="shared" si="23"/>
        <v>0.77173913043478348</v>
      </c>
      <c r="K72" s="3">
        <f>+E72/Calculations!H$15</f>
        <v>1.6074892251294642E-2</v>
      </c>
      <c r="L72" s="3">
        <f t="shared" si="24"/>
        <v>0.78571349702057824</v>
      </c>
      <c r="M72" s="11">
        <f t="shared" si="19"/>
        <v>15000</v>
      </c>
      <c r="N72" s="11">
        <f t="shared" si="20"/>
        <v>19764</v>
      </c>
      <c r="O72" s="11" t="str">
        <f t="shared" si="10"/>
        <v/>
      </c>
      <c r="P72" s="11" t="str">
        <f t="shared" si="21"/>
        <v/>
      </c>
      <c r="Q72" s="8">
        <f t="shared" si="11"/>
        <v>65000</v>
      </c>
      <c r="R72" s="8">
        <f t="shared" si="11"/>
        <v>72724</v>
      </c>
      <c r="S72" s="12">
        <f t="shared" si="22"/>
        <v>0.93766116051196302</v>
      </c>
      <c r="T72" s="13"/>
      <c r="V72" s="8"/>
      <c r="W72" s="14"/>
    </row>
    <row r="73" spans="1:23" x14ac:dyDescent="0.25">
      <c r="A73" s="20" t="s">
        <v>23</v>
      </c>
      <c r="B73" s="23" t="s">
        <v>91</v>
      </c>
      <c r="C73" s="37">
        <v>30</v>
      </c>
      <c r="D73" s="43">
        <v>5000</v>
      </c>
      <c r="E73" s="45">
        <v>5853</v>
      </c>
      <c r="G73" s="2">
        <f t="shared" si="17"/>
        <v>0.85426277122842986</v>
      </c>
      <c r="H73" s="2">
        <f t="shared" si="18"/>
        <v>76.504901803740651</v>
      </c>
      <c r="I73" s="3">
        <f>+D73/Calculations!H$14</f>
        <v>1.0869565217391304E-2</v>
      </c>
      <c r="J73" s="3">
        <f t="shared" si="23"/>
        <v>0.78260869565217484</v>
      </c>
      <c r="K73" s="3">
        <f>+E73/Calculations!H$15</f>
        <v>1.0771189965292218E-2</v>
      </c>
      <c r="L73" s="3">
        <f t="shared" si="24"/>
        <v>0.79648468698587049</v>
      </c>
      <c r="M73" s="11">
        <f t="shared" si="19"/>
        <v>20000</v>
      </c>
      <c r="N73" s="11">
        <f t="shared" si="20"/>
        <v>25617</v>
      </c>
      <c r="O73" s="11" t="str">
        <f t="shared" si="10"/>
        <v/>
      </c>
      <c r="P73" s="11" t="str">
        <f t="shared" si="21"/>
        <v/>
      </c>
      <c r="Q73" s="8">
        <f t="shared" si="11"/>
        <v>65000</v>
      </c>
      <c r="R73" s="8">
        <f t="shared" si="11"/>
        <v>72724</v>
      </c>
      <c r="S73" s="12">
        <f t="shared" si="22"/>
        <v>0.89724992896771394</v>
      </c>
      <c r="T73" s="13"/>
      <c r="V73" s="8"/>
      <c r="W73" s="14"/>
    </row>
    <row r="74" spans="1:23" x14ac:dyDescent="0.25">
      <c r="A74" s="20" t="s">
        <v>23</v>
      </c>
      <c r="B74" s="23" t="s">
        <v>66</v>
      </c>
      <c r="C74" s="37">
        <v>32</v>
      </c>
      <c r="D74" s="43">
        <v>5000</v>
      </c>
      <c r="E74" s="45">
        <v>6257</v>
      </c>
      <c r="G74" s="2">
        <f t="shared" si="17"/>
        <v>0.79910500239731497</v>
      </c>
      <c r="H74" s="2">
        <f t="shared" si="18"/>
        <v>79.101201002260396</v>
      </c>
      <c r="I74" s="3">
        <f>+D74/Calculations!H$14</f>
        <v>1.0869565217391304E-2</v>
      </c>
      <c r="J74" s="3">
        <f t="shared" si="23"/>
        <v>0.79347826086956619</v>
      </c>
      <c r="K74" s="3">
        <f>+E74/Calculations!H$15</f>
        <v>1.1514665233697832E-2</v>
      </c>
      <c r="L74" s="3">
        <f t="shared" si="24"/>
        <v>0.80799935221956831</v>
      </c>
      <c r="M74" s="11">
        <f t="shared" si="19"/>
        <v>25000</v>
      </c>
      <c r="N74" s="11">
        <f t="shared" si="20"/>
        <v>31874</v>
      </c>
      <c r="O74" s="11" t="str">
        <f t="shared" si="10"/>
        <v/>
      </c>
      <c r="P74" s="11" t="str">
        <f t="shared" si="21"/>
        <v/>
      </c>
      <c r="Q74" s="8">
        <f t="shared" si="11"/>
        <v>65000</v>
      </c>
      <c r="R74" s="8">
        <f t="shared" si="11"/>
        <v>72724</v>
      </c>
      <c r="S74" s="12">
        <f t="shared" si="22"/>
        <v>0.90270359727383509</v>
      </c>
      <c r="T74" s="13"/>
      <c r="V74" s="8"/>
      <c r="W74" s="14"/>
    </row>
    <row r="75" spans="1:23" x14ac:dyDescent="0.25">
      <c r="A75" s="20" t="s">
        <v>23</v>
      </c>
      <c r="B75" s="23" t="s">
        <v>65</v>
      </c>
      <c r="C75" s="37">
        <v>31</v>
      </c>
      <c r="D75" s="43">
        <v>5000</v>
      </c>
      <c r="E75" s="45">
        <v>6309</v>
      </c>
      <c r="G75" s="2">
        <f t="shared" si="17"/>
        <v>0.79251862418766839</v>
      </c>
      <c r="H75" s="2">
        <f t="shared" si="18"/>
        <v>79.429213769242352</v>
      </c>
      <c r="I75" s="3">
        <f>+D75/Calculations!H$14</f>
        <v>1.0869565217391304E-2</v>
      </c>
      <c r="J75" s="3">
        <f t="shared" si="23"/>
        <v>0.80434782608695754</v>
      </c>
      <c r="K75" s="3">
        <f>+E75/Calculations!H$15</f>
        <v>1.1610360070225288E-2</v>
      </c>
      <c r="L75" s="3">
        <f t="shared" si="24"/>
        <v>0.81960971228979362</v>
      </c>
      <c r="M75" s="11">
        <f t="shared" si="19"/>
        <v>30000</v>
      </c>
      <c r="N75" s="11">
        <f t="shared" si="20"/>
        <v>38183</v>
      </c>
      <c r="O75" s="11" t="str">
        <f t="shared" si="10"/>
        <v/>
      </c>
      <c r="P75" s="11" t="str">
        <f t="shared" si="21"/>
        <v/>
      </c>
      <c r="Q75" s="8">
        <f t="shared" si="11"/>
        <v>65000</v>
      </c>
      <c r="R75" s="8">
        <f t="shared" si="11"/>
        <v>72724</v>
      </c>
      <c r="S75" s="12">
        <f t="shared" si="22"/>
        <v>0.90341037416246328</v>
      </c>
      <c r="T75" s="13"/>
      <c r="V75" s="8"/>
      <c r="W75" s="14"/>
    </row>
    <row r="76" spans="1:23" x14ac:dyDescent="0.25">
      <c r="A76" s="20" t="s">
        <v>23</v>
      </c>
      <c r="B76" s="23" t="s">
        <v>55</v>
      </c>
      <c r="C76" s="34">
        <v>65</v>
      </c>
      <c r="D76" s="43">
        <v>5000</v>
      </c>
      <c r="E76" s="45">
        <v>4464</v>
      </c>
      <c r="G76" s="2">
        <f t="shared" si="17"/>
        <v>1.1200716845878136</v>
      </c>
      <c r="H76" s="2">
        <f t="shared" si="18"/>
        <v>66.813172353960269</v>
      </c>
      <c r="I76" s="3">
        <f>+D76/Calculations!H$14</f>
        <v>1.0869565217391304E-2</v>
      </c>
      <c r="J76" s="3">
        <f t="shared" si="23"/>
        <v>0.81521739130434889</v>
      </c>
      <c r="K76" s="3">
        <f>+E76/Calculations!H$15</f>
        <v>8.2150336588184634E-3</v>
      </c>
      <c r="L76" s="3">
        <f t="shared" si="24"/>
        <v>0.82782474594861211</v>
      </c>
      <c r="M76" s="11">
        <f t="shared" si="19"/>
        <v>35000</v>
      </c>
      <c r="N76" s="11">
        <f t="shared" si="20"/>
        <v>42647</v>
      </c>
      <c r="O76" s="11" t="str">
        <f t="shared" si="10"/>
        <v/>
      </c>
      <c r="P76" s="11" t="str">
        <f t="shared" si="21"/>
        <v/>
      </c>
      <c r="Q76" s="8">
        <f t="shared" si="11"/>
        <v>65000</v>
      </c>
      <c r="R76" s="8">
        <f t="shared" si="11"/>
        <v>72724</v>
      </c>
      <c r="S76" s="12">
        <f t="shared" si="22"/>
        <v>0.87899208907119841</v>
      </c>
      <c r="T76" s="13"/>
      <c r="V76" s="8"/>
      <c r="W76" s="14"/>
    </row>
    <row r="77" spans="1:23" x14ac:dyDescent="0.25">
      <c r="A77" s="20" t="s">
        <v>23</v>
      </c>
      <c r="B77" s="23" t="s">
        <v>92</v>
      </c>
      <c r="C77" s="35">
        <v>34</v>
      </c>
      <c r="D77" s="43">
        <v>5000</v>
      </c>
      <c r="E77" s="45">
        <v>6101</v>
      </c>
      <c r="G77" s="2">
        <f t="shared" si="17"/>
        <v>0.81953778069168992</v>
      </c>
      <c r="H77" s="2">
        <f t="shared" si="18"/>
        <v>78.108898340714035</v>
      </c>
      <c r="I77" s="3">
        <f>+D77/Calculations!H$14</f>
        <v>1.0869565217391304E-2</v>
      </c>
      <c r="J77" s="3">
        <f t="shared" si="23"/>
        <v>0.82608695652174025</v>
      </c>
      <c r="K77" s="3">
        <f>+E77/Calculations!H$15</f>
        <v>1.1227580724115466E-2</v>
      </c>
      <c r="L77" s="3">
        <f t="shared" si="24"/>
        <v>0.83905232667272756</v>
      </c>
      <c r="M77" s="11">
        <f t="shared" si="19"/>
        <v>40000</v>
      </c>
      <c r="N77" s="11">
        <f t="shared" si="20"/>
        <v>48748</v>
      </c>
      <c r="O77" s="11" t="str">
        <f t="shared" si="10"/>
        <v/>
      </c>
      <c r="P77" s="11" t="str">
        <f t="shared" si="21"/>
        <v/>
      </c>
      <c r="Q77" s="8">
        <f t="shared" si="11"/>
        <v>65000</v>
      </c>
      <c r="R77" s="8">
        <f t="shared" si="11"/>
        <v>72724</v>
      </c>
      <c r="S77" s="12">
        <f t="shared" si="22"/>
        <v>0.90058988637557602</v>
      </c>
      <c r="T77" s="13"/>
      <c r="V77" s="8"/>
      <c r="W77" s="14"/>
    </row>
    <row r="78" spans="1:23" x14ac:dyDescent="0.25">
      <c r="A78" s="20" t="s">
        <v>23</v>
      </c>
      <c r="B78" s="23" t="s">
        <v>52</v>
      </c>
      <c r="C78" s="36">
        <v>46</v>
      </c>
      <c r="D78" s="43">
        <v>5000</v>
      </c>
      <c r="E78" s="45">
        <v>5217</v>
      </c>
      <c r="G78" s="2">
        <f t="shared" si="17"/>
        <v>0.95840521372436271</v>
      </c>
      <c r="H78" s="2">
        <f t="shared" si="18"/>
        <v>72.22880311897741</v>
      </c>
      <c r="I78" s="3">
        <f>+D78/Calculations!H$14</f>
        <v>1.0869565217391304E-2</v>
      </c>
      <c r="J78" s="3">
        <f t="shared" si="23"/>
        <v>0.8369565217391316</v>
      </c>
      <c r="K78" s="3">
        <f>+E78/Calculations!H$15</f>
        <v>9.6007685031487284E-3</v>
      </c>
      <c r="L78" s="3">
        <f t="shared" si="24"/>
        <v>0.84865309517587628</v>
      </c>
      <c r="M78" s="11">
        <f t="shared" si="19"/>
        <v>45000</v>
      </c>
      <c r="N78" s="11">
        <f t="shared" si="20"/>
        <v>53965</v>
      </c>
      <c r="O78" s="11" t="str">
        <f t="shared" ref="O78:O93" si="25">IF(A78=A79,"",M78)</f>
        <v/>
      </c>
      <c r="P78" s="11" t="str">
        <f t="shared" si="21"/>
        <v/>
      </c>
      <c r="Q78" s="8">
        <f t="shared" ref="Q78:R93" si="26">IF(O78="",Q79,O78)</f>
        <v>65000</v>
      </c>
      <c r="R78" s="8">
        <f t="shared" si="26"/>
        <v>72724</v>
      </c>
      <c r="S78" s="12">
        <f t="shared" si="22"/>
        <v>0.88879671737745714</v>
      </c>
      <c r="T78" s="13"/>
      <c r="V78" s="8"/>
      <c r="W78" s="14"/>
    </row>
    <row r="79" spans="1:23" x14ac:dyDescent="0.25">
      <c r="A79" s="20" t="s">
        <v>23</v>
      </c>
      <c r="B79" s="23" t="s">
        <v>48</v>
      </c>
      <c r="C79" s="36">
        <v>48</v>
      </c>
      <c r="D79" s="43">
        <v>5000</v>
      </c>
      <c r="E79" s="45">
        <v>5167</v>
      </c>
      <c r="G79" s="2">
        <f t="shared" si="17"/>
        <v>0.96767950454809371</v>
      </c>
      <c r="H79" s="2">
        <f t="shared" si="18"/>
        <v>71.881847499907792</v>
      </c>
      <c r="I79" s="3">
        <f>+D79/Calculations!H$14</f>
        <v>1.0869565217391304E-2</v>
      </c>
      <c r="J79" s="3">
        <f t="shared" si="23"/>
        <v>0.84782608695652295</v>
      </c>
      <c r="K79" s="3">
        <f>+E79/Calculations!H$15</f>
        <v>9.5087542372569445E-3</v>
      </c>
      <c r="L79" s="3">
        <f t="shared" si="24"/>
        <v>0.85816184941313323</v>
      </c>
      <c r="M79" s="11">
        <f t="shared" si="19"/>
        <v>50000</v>
      </c>
      <c r="N79" s="11">
        <f t="shared" si="20"/>
        <v>59132</v>
      </c>
      <c r="O79" s="11" t="str">
        <f t="shared" si="25"/>
        <v/>
      </c>
      <c r="P79" s="11" t="str">
        <f t="shared" si="21"/>
        <v/>
      </c>
      <c r="Q79" s="8">
        <f t="shared" si="26"/>
        <v>65000</v>
      </c>
      <c r="R79" s="8">
        <f t="shared" si="26"/>
        <v>72724</v>
      </c>
      <c r="S79" s="12">
        <f t="shared" si="22"/>
        <v>0.88813890492473024</v>
      </c>
      <c r="T79" s="13"/>
      <c r="V79" s="8"/>
      <c r="W79" s="14"/>
    </row>
    <row r="80" spans="1:23" x14ac:dyDescent="0.25">
      <c r="A80" s="20" t="s">
        <v>23</v>
      </c>
      <c r="B80" s="23" t="s">
        <v>85</v>
      </c>
      <c r="C80" s="36">
        <v>66</v>
      </c>
      <c r="D80" s="43">
        <v>5000</v>
      </c>
      <c r="E80" s="45">
        <v>4116</v>
      </c>
      <c r="G80" s="2">
        <f t="shared" si="17"/>
        <v>1.2147716229348882</v>
      </c>
      <c r="H80" s="2">
        <f t="shared" si="18"/>
        <v>64.156059729381766</v>
      </c>
      <c r="I80" s="3">
        <f>+D80/Calculations!H$14</f>
        <v>1.0869565217391304E-2</v>
      </c>
      <c r="J80" s="3">
        <f t="shared" si="23"/>
        <v>0.8586956521739143</v>
      </c>
      <c r="K80" s="3">
        <f>+E80/Calculations!H$15</f>
        <v>7.5746143682116473E-3</v>
      </c>
      <c r="L80" s="3">
        <f t="shared" si="24"/>
        <v>0.86573646378134483</v>
      </c>
      <c r="M80" s="11">
        <f t="shared" si="19"/>
        <v>55000</v>
      </c>
      <c r="N80" s="11">
        <f t="shared" si="20"/>
        <v>63248</v>
      </c>
      <c r="O80" s="11" t="str">
        <f t="shared" si="25"/>
        <v/>
      </c>
      <c r="P80" s="11" t="str">
        <f t="shared" si="21"/>
        <v/>
      </c>
      <c r="Q80" s="8">
        <f t="shared" si="26"/>
        <v>65000</v>
      </c>
      <c r="R80" s="8">
        <f t="shared" si="26"/>
        <v>72724</v>
      </c>
      <c r="S80" s="12">
        <f t="shared" si="22"/>
        <v>0.87453358208955223</v>
      </c>
      <c r="T80" s="13"/>
      <c r="V80" s="8"/>
      <c r="W80" s="14"/>
    </row>
    <row r="81" spans="1:23" x14ac:dyDescent="0.25">
      <c r="A81" s="20" t="s">
        <v>23</v>
      </c>
      <c r="B81" s="23" t="s">
        <v>50</v>
      </c>
      <c r="C81" s="36">
        <v>81</v>
      </c>
      <c r="D81" s="43">
        <v>5000</v>
      </c>
      <c r="E81" s="45">
        <v>5758</v>
      </c>
      <c r="G81" s="2">
        <f t="shared" si="17"/>
        <v>0.86835706842653704</v>
      </c>
      <c r="H81" s="2">
        <f t="shared" si="18"/>
        <v>75.8814865431615</v>
      </c>
      <c r="I81" s="3">
        <f>+D81/Calculations!H$14</f>
        <v>1.0869565217391304E-2</v>
      </c>
      <c r="J81" s="3">
        <f t="shared" si="23"/>
        <v>0.86956521739130566</v>
      </c>
      <c r="K81" s="3">
        <f>+E81/Calculations!H$15</f>
        <v>1.059636286009783E-2</v>
      </c>
      <c r="L81" s="3">
        <f t="shared" si="24"/>
        <v>0.87633282664144263</v>
      </c>
      <c r="M81" s="11">
        <f t="shared" si="19"/>
        <v>60000</v>
      </c>
      <c r="N81" s="11">
        <f t="shared" si="20"/>
        <v>69006</v>
      </c>
      <c r="O81" s="11" t="str">
        <f t="shared" si="25"/>
        <v/>
      </c>
      <c r="P81" s="11" t="str">
        <f t="shared" si="21"/>
        <v/>
      </c>
      <c r="Q81" s="8">
        <f t="shared" si="26"/>
        <v>65000</v>
      </c>
      <c r="R81" s="8">
        <f t="shared" si="26"/>
        <v>72724</v>
      </c>
      <c r="S81" s="12">
        <f t="shared" si="22"/>
        <v>0.89597706298718749</v>
      </c>
      <c r="T81" s="13"/>
      <c r="V81" s="8"/>
      <c r="W81" s="14"/>
    </row>
    <row r="82" spans="1:23" x14ac:dyDescent="0.25">
      <c r="A82" s="20" t="s">
        <v>23</v>
      </c>
      <c r="B82" s="23" t="s">
        <v>62</v>
      </c>
      <c r="C82" s="36">
        <v>82</v>
      </c>
      <c r="D82" s="43">
        <v>5000</v>
      </c>
      <c r="E82" s="45">
        <v>3718</v>
      </c>
      <c r="G82" s="2">
        <f t="shared" si="17"/>
        <v>1.3448090371167294</v>
      </c>
      <c r="H82" s="2">
        <f t="shared" si="18"/>
        <v>60.975404877704584</v>
      </c>
      <c r="I82" s="3">
        <f>+D82/Calculations!H$14</f>
        <v>1.0869565217391304E-2</v>
      </c>
      <c r="J82" s="3">
        <f t="shared" si="23"/>
        <v>0.88043478260869701</v>
      </c>
      <c r="K82" s="3">
        <f>+E82/Calculations!H$15</f>
        <v>6.8421808117130481E-3</v>
      </c>
      <c r="L82" s="3">
        <f t="shared" si="24"/>
        <v>0.88317500745315569</v>
      </c>
      <c r="M82" s="11">
        <f t="shared" si="19"/>
        <v>65000</v>
      </c>
      <c r="N82" s="11">
        <f t="shared" si="20"/>
        <v>72724</v>
      </c>
      <c r="O82" s="11">
        <f t="shared" si="25"/>
        <v>65000</v>
      </c>
      <c r="P82" s="11">
        <f t="shared" si="21"/>
        <v>72724</v>
      </c>
      <c r="Q82" s="8">
        <f t="shared" si="26"/>
        <v>65000</v>
      </c>
      <c r="R82" s="8">
        <f t="shared" si="26"/>
        <v>72724</v>
      </c>
      <c r="S82" s="12">
        <f t="shared" si="22"/>
        <v>0.86948960959916533</v>
      </c>
      <c r="T82" s="13"/>
      <c r="V82" s="8"/>
      <c r="W82" s="14"/>
    </row>
    <row r="83" spans="1:23" x14ac:dyDescent="0.25">
      <c r="A83" s="20" t="s">
        <v>0</v>
      </c>
      <c r="B83" s="23" t="s">
        <v>15</v>
      </c>
      <c r="C83" s="36">
        <v>44</v>
      </c>
      <c r="D83" s="43">
        <v>5000</v>
      </c>
      <c r="E83" s="45">
        <v>6815</v>
      </c>
      <c r="G83" s="2">
        <f t="shared" si="17"/>
        <v>0.73367571533382248</v>
      </c>
      <c r="H83" s="2">
        <f t="shared" si="18"/>
        <v>82.553013270261673</v>
      </c>
      <c r="I83" s="3">
        <f>+D83/Calculations!H$14</f>
        <v>1.0869565217391304E-2</v>
      </c>
      <c r="J83" s="3">
        <f t="shared" si="23"/>
        <v>0.89130434782608836</v>
      </c>
      <c r="K83" s="3">
        <f>+E83/Calculations!H$15</f>
        <v>1.2541544441050141E-2</v>
      </c>
      <c r="L83" s="3">
        <f t="shared" si="24"/>
        <v>0.89571655189420585</v>
      </c>
      <c r="M83" s="11">
        <f t="shared" si="19"/>
        <v>5000</v>
      </c>
      <c r="N83" s="11">
        <f t="shared" si="20"/>
        <v>6815</v>
      </c>
      <c r="O83" s="11" t="str">
        <f t="shared" si="25"/>
        <v/>
      </c>
      <c r="P83" s="11" t="str">
        <f t="shared" si="21"/>
        <v/>
      </c>
      <c r="Q83" s="8">
        <f t="shared" si="26"/>
        <v>25000</v>
      </c>
      <c r="R83" s="8">
        <f t="shared" si="26"/>
        <v>32082</v>
      </c>
      <c r="S83" s="12">
        <f t="shared" si="22"/>
        <v>0.79154628566905449</v>
      </c>
      <c r="T83" s="13"/>
      <c r="V83" s="8"/>
      <c r="W83" s="14"/>
    </row>
    <row r="84" spans="1:23" x14ac:dyDescent="0.25">
      <c r="A84" s="20" t="s">
        <v>0</v>
      </c>
      <c r="B84" s="23" t="s">
        <v>14</v>
      </c>
      <c r="C84" s="36">
        <v>49</v>
      </c>
      <c r="D84" s="43">
        <v>5000</v>
      </c>
      <c r="E84" s="45">
        <v>7166</v>
      </c>
      <c r="G84" s="2">
        <f t="shared" si="17"/>
        <v>0.69773932458833376</v>
      </c>
      <c r="H84" s="2">
        <f t="shared" si="18"/>
        <v>84.652229740273228</v>
      </c>
      <c r="I84" s="3">
        <f>+D84/Calculations!H$14</f>
        <v>1.0869565217391304E-2</v>
      </c>
      <c r="J84" s="3">
        <f t="shared" si="23"/>
        <v>0.90217391304347971</v>
      </c>
      <c r="K84" s="3">
        <f>+E84/Calculations!H$15</f>
        <v>1.3187484587610463E-2</v>
      </c>
      <c r="L84" s="3">
        <f t="shared" si="24"/>
        <v>0.90890403648181628</v>
      </c>
      <c r="M84" s="11">
        <f t="shared" si="19"/>
        <v>10000</v>
      </c>
      <c r="N84" s="11">
        <f t="shared" si="20"/>
        <v>13981</v>
      </c>
      <c r="O84" s="11" t="str">
        <f t="shared" si="25"/>
        <v/>
      </c>
      <c r="P84" s="11" t="str">
        <f t="shared" si="21"/>
        <v/>
      </c>
      <c r="Q84" s="8">
        <f t="shared" si="26"/>
        <v>25000</v>
      </c>
      <c r="R84" s="8">
        <f t="shared" si="26"/>
        <v>32082</v>
      </c>
      <c r="S84" s="12">
        <f t="shared" si="22"/>
        <v>0.80269706212875258</v>
      </c>
      <c r="T84" s="13"/>
      <c r="V84" s="8"/>
      <c r="W84" s="14"/>
    </row>
    <row r="85" spans="1:23" x14ac:dyDescent="0.25">
      <c r="A85" s="20" t="s">
        <v>0</v>
      </c>
      <c r="B85" s="23" t="s">
        <v>1</v>
      </c>
      <c r="C85" s="36">
        <v>53</v>
      </c>
      <c r="D85" s="43">
        <v>5000</v>
      </c>
      <c r="E85" s="45">
        <v>5175</v>
      </c>
      <c r="G85" s="2">
        <f t="shared" si="17"/>
        <v>0.96618357487922701</v>
      </c>
      <c r="H85" s="2">
        <f t="shared" si="18"/>
        <v>71.937472849690792</v>
      </c>
      <c r="I85" s="3">
        <f>+D85/Calculations!H$14</f>
        <v>1.0869565217391304E-2</v>
      </c>
      <c r="J85" s="3">
        <f t="shared" si="23"/>
        <v>0.91304347826087107</v>
      </c>
      <c r="K85" s="3">
        <f>+E85/Calculations!H$15</f>
        <v>9.5234765197996299E-3</v>
      </c>
      <c r="L85" s="3">
        <f t="shared" si="24"/>
        <v>0.91842751300161596</v>
      </c>
      <c r="M85" s="11">
        <f t="shared" si="19"/>
        <v>15000</v>
      </c>
      <c r="N85" s="11">
        <f t="shared" si="20"/>
        <v>19156</v>
      </c>
      <c r="O85" s="11" t="str">
        <f t="shared" si="25"/>
        <v/>
      </c>
      <c r="P85" s="11" t="str">
        <f t="shared" si="21"/>
        <v/>
      </c>
      <c r="Q85" s="8">
        <f t="shared" si="26"/>
        <v>25000</v>
      </c>
      <c r="R85" s="8">
        <f t="shared" si="26"/>
        <v>32082</v>
      </c>
      <c r="S85" s="12">
        <f t="shared" si="22"/>
        <v>0.74330099973984465</v>
      </c>
      <c r="T85" s="13"/>
      <c r="V85" s="8"/>
      <c r="W85" s="14"/>
    </row>
    <row r="86" spans="1:23" x14ac:dyDescent="0.25">
      <c r="A86" s="20" t="s">
        <v>0</v>
      </c>
      <c r="B86" s="23" t="s">
        <v>26</v>
      </c>
      <c r="C86" s="36">
        <v>72</v>
      </c>
      <c r="D86" s="43">
        <v>5000</v>
      </c>
      <c r="E86" s="45">
        <v>6206</v>
      </c>
      <c r="G86" s="2">
        <f t="shared" si="17"/>
        <v>0.80567193038994522</v>
      </c>
      <c r="H86" s="2">
        <f t="shared" si="18"/>
        <v>78.778169564924525</v>
      </c>
      <c r="I86" s="3">
        <f>+D86/Calculations!H$14</f>
        <v>1.0869565217391304E-2</v>
      </c>
      <c r="J86" s="3">
        <f t="shared" si="23"/>
        <v>0.92391304347826242</v>
      </c>
      <c r="K86" s="3">
        <f>+E86/Calculations!H$15</f>
        <v>1.1420810682488214E-2</v>
      </c>
      <c r="L86" s="3">
        <f t="shared" si="24"/>
        <v>0.92984832368410419</v>
      </c>
      <c r="M86" s="11">
        <f t="shared" si="19"/>
        <v>20000</v>
      </c>
      <c r="N86" s="11">
        <f t="shared" si="20"/>
        <v>25362</v>
      </c>
      <c r="O86" s="11" t="str">
        <f t="shared" si="25"/>
        <v/>
      </c>
      <c r="P86" s="11" t="str">
        <f t="shared" si="21"/>
        <v/>
      </c>
      <c r="Q86" s="8">
        <f t="shared" si="26"/>
        <v>25000</v>
      </c>
      <c r="R86" s="8">
        <f t="shared" si="26"/>
        <v>32082</v>
      </c>
      <c r="S86" s="12">
        <f t="shared" si="22"/>
        <v>0.77291698871541192</v>
      </c>
      <c r="T86" s="13"/>
      <c r="V86" s="8"/>
      <c r="W86" s="14"/>
    </row>
    <row r="87" spans="1:23" x14ac:dyDescent="0.25">
      <c r="A87" s="20" t="s">
        <v>0</v>
      </c>
      <c r="B87" s="23" t="s">
        <v>5</v>
      </c>
      <c r="C87" s="36">
        <v>85</v>
      </c>
      <c r="D87" s="43">
        <v>5000</v>
      </c>
      <c r="E87" s="45">
        <v>6720</v>
      </c>
      <c r="G87" s="2">
        <f t="shared" si="17"/>
        <v>0.74404761904761907</v>
      </c>
      <c r="H87" s="2">
        <f t="shared" si="18"/>
        <v>81.975606127676784</v>
      </c>
      <c r="I87" s="3">
        <f>+D87/Calculations!H$14</f>
        <v>1.0869565217391304E-2</v>
      </c>
      <c r="J87" s="3">
        <f t="shared" si="23"/>
        <v>0.93478260869565377</v>
      </c>
      <c r="K87" s="3">
        <f>+E87/Calculations!H$15</f>
        <v>1.236671733585575E-2</v>
      </c>
      <c r="L87" s="3">
        <f t="shared" si="24"/>
        <v>0.9422150410199599</v>
      </c>
      <c r="M87" s="11">
        <f t="shared" si="19"/>
        <v>25000</v>
      </c>
      <c r="N87" s="11">
        <f t="shared" si="20"/>
        <v>32082</v>
      </c>
      <c r="O87" s="11">
        <f t="shared" si="25"/>
        <v>25000</v>
      </c>
      <c r="P87" s="11">
        <f t="shared" si="21"/>
        <v>32082</v>
      </c>
      <c r="Q87" s="8">
        <f t="shared" si="26"/>
        <v>25000</v>
      </c>
      <c r="R87" s="8">
        <f t="shared" si="26"/>
        <v>32082</v>
      </c>
      <c r="S87" s="12">
        <f t="shared" si="22"/>
        <v>0.7885813421654444</v>
      </c>
      <c r="T87" s="13"/>
      <c r="V87" s="8"/>
      <c r="W87" s="14"/>
    </row>
    <row r="88" spans="1:23" x14ac:dyDescent="0.25">
      <c r="A88" s="20" t="s">
        <v>80</v>
      </c>
      <c r="B88" s="20" t="s">
        <v>93</v>
      </c>
      <c r="C88" s="34">
        <v>4</v>
      </c>
      <c r="D88" s="43">
        <v>5000</v>
      </c>
      <c r="E88" s="45">
        <v>6925</v>
      </c>
      <c r="G88" s="2">
        <f t="shared" si="17"/>
        <v>0.72202166064981954</v>
      </c>
      <c r="H88" s="2">
        <f t="shared" si="18"/>
        <v>83.21658488546619</v>
      </c>
      <c r="I88" s="3">
        <f>+D88/Calculations!H$14</f>
        <v>1.0869565217391304E-2</v>
      </c>
      <c r="J88" s="3">
        <f t="shared" si="23"/>
        <v>0.94565217391304512</v>
      </c>
      <c r="K88" s="3">
        <f>+E88/Calculations!H$15</f>
        <v>1.2743975826012065E-2</v>
      </c>
      <c r="L88" s="3">
        <f t="shared" si="24"/>
        <v>0.95495901684597195</v>
      </c>
      <c r="M88" s="11">
        <f t="shared" si="19"/>
        <v>5000</v>
      </c>
      <c r="N88" s="11">
        <f t="shared" si="20"/>
        <v>6925</v>
      </c>
      <c r="O88" s="11" t="str">
        <f t="shared" si="25"/>
        <v/>
      </c>
      <c r="P88" s="11" t="str">
        <f t="shared" si="21"/>
        <v/>
      </c>
      <c r="Q88" s="8">
        <f t="shared" si="26"/>
        <v>30000</v>
      </c>
      <c r="R88" s="8">
        <f t="shared" si="26"/>
        <v>31400</v>
      </c>
      <c r="S88" s="12">
        <f t="shared" si="22"/>
        <v>1.0214504596527068</v>
      </c>
      <c r="T88" s="13"/>
      <c r="V88" s="8"/>
      <c r="W88" s="14"/>
    </row>
    <row r="89" spans="1:23" x14ac:dyDescent="0.25">
      <c r="A89" s="20" t="s">
        <v>80</v>
      </c>
      <c r="B89" s="20" t="s">
        <v>94</v>
      </c>
      <c r="C89" s="34">
        <v>6</v>
      </c>
      <c r="D89" s="43">
        <v>5000</v>
      </c>
      <c r="E89" s="45">
        <v>4299</v>
      </c>
      <c r="G89" s="2">
        <f t="shared" si="17"/>
        <v>1.1630611770179111</v>
      </c>
      <c r="H89" s="2">
        <f t="shared" si="18"/>
        <v>65.566759871142025</v>
      </c>
      <c r="I89" s="3">
        <f>+D89/Calculations!H$14</f>
        <v>1.0869565217391304E-2</v>
      </c>
      <c r="J89" s="3">
        <f t="shared" si="23"/>
        <v>0.95652173913043648</v>
      </c>
      <c r="K89" s="3">
        <f>+E89/Calculations!H$15</f>
        <v>7.9113865813755773E-3</v>
      </c>
      <c r="L89" s="3">
        <f t="shared" si="24"/>
        <v>0.96287040342734753</v>
      </c>
      <c r="M89" s="11">
        <f t="shared" si="19"/>
        <v>10000</v>
      </c>
      <c r="N89" s="11">
        <f t="shared" si="20"/>
        <v>11224</v>
      </c>
      <c r="O89" s="11" t="str">
        <f t="shared" si="25"/>
        <v/>
      </c>
      <c r="P89" s="11" t="str">
        <f t="shared" si="21"/>
        <v/>
      </c>
      <c r="Q89" s="8">
        <f t="shared" si="26"/>
        <v>30000</v>
      </c>
      <c r="R89" s="8">
        <f t="shared" si="26"/>
        <v>31400</v>
      </c>
      <c r="S89" s="12">
        <f t="shared" si="22"/>
        <v>0.92247518541751228</v>
      </c>
      <c r="T89" s="13"/>
      <c r="V89" s="8"/>
      <c r="W89" s="14"/>
    </row>
    <row r="90" spans="1:23" x14ac:dyDescent="0.25">
      <c r="A90" s="20" t="s">
        <v>80</v>
      </c>
      <c r="B90" s="20" t="s">
        <v>86</v>
      </c>
      <c r="C90" s="34">
        <v>13</v>
      </c>
      <c r="D90" s="43">
        <v>5000</v>
      </c>
      <c r="E90" s="45">
        <v>5087</v>
      </c>
      <c r="G90" s="2">
        <f t="shared" si="17"/>
        <v>0.98289758207194811</v>
      </c>
      <c r="H90" s="2">
        <f t="shared" si="18"/>
        <v>71.323208004127238</v>
      </c>
      <c r="I90" s="3">
        <f>+D90/Calculations!H$14</f>
        <v>1.0869565217391304E-2</v>
      </c>
      <c r="J90" s="3">
        <f t="shared" si="23"/>
        <v>0.96739130434782783</v>
      </c>
      <c r="K90" s="3">
        <f>+E90/Calculations!H$15</f>
        <v>9.3615314118300902E-3</v>
      </c>
      <c r="L90" s="3">
        <f t="shared" si="24"/>
        <v>0.97223193483917758</v>
      </c>
      <c r="M90" s="11">
        <f t="shared" ref="M90:M93" si="27">IF(A89=A90,D90+M89,D90)</f>
        <v>15000</v>
      </c>
      <c r="N90" s="11">
        <f t="shared" si="20"/>
        <v>16311</v>
      </c>
      <c r="O90" s="11" t="str">
        <f t="shared" si="25"/>
        <v/>
      </c>
      <c r="P90" s="11" t="str">
        <f t="shared" si="21"/>
        <v/>
      </c>
      <c r="Q90" s="8">
        <f t="shared" ref="Q90:Q93" si="28">IF(O90="",Q91,O90)</f>
        <v>30000</v>
      </c>
      <c r="R90" s="8">
        <f t="shared" si="26"/>
        <v>31400</v>
      </c>
      <c r="S90" s="12">
        <f t="shared" si="22"/>
        <v>0.95010071067533164</v>
      </c>
    </row>
    <row r="91" spans="1:23" x14ac:dyDescent="0.25">
      <c r="A91" s="20" t="s">
        <v>80</v>
      </c>
      <c r="B91" s="20" t="s">
        <v>81</v>
      </c>
      <c r="C91" s="35">
        <v>5</v>
      </c>
      <c r="D91" s="43">
        <v>5000</v>
      </c>
      <c r="E91" s="45">
        <v>5549</v>
      </c>
      <c r="G91" s="2">
        <f t="shared" si="17"/>
        <v>0.90106325464047576</v>
      </c>
      <c r="H91" s="2">
        <f t="shared" si="18"/>
        <v>74.491610265854774</v>
      </c>
      <c r="I91" s="3">
        <f>+D91/Calculations!H$14</f>
        <v>1.0869565217391304E-2</v>
      </c>
      <c r="J91" s="3">
        <f t="shared" si="23"/>
        <v>0.97826086956521918</v>
      </c>
      <c r="K91" s="3">
        <f>+E91/Calculations!H$15</f>
        <v>1.0211743228670174E-2</v>
      </c>
      <c r="L91" s="3">
        <f t="shared" si="24"/>
        <v>0.98244367806784771</v>
      </c>
      <c r="M91" s="11">
        <f t="shared" si="27"/>
        <v>20000</v>
      </c>
      <c r="N91" s="11">
        <f t="shared" si="20"/>
        <v>21860</v>
      </c>
      <c r="O91" s="11" t="str">
        <f t="shared" si="25"/>
        <v/>
      </c>
      <c r="P91" s="11" t="str">
        <f t="shared" si="21"/>
        <v/>
      </c>
      <c r="Q91" s="8">
        <f t="shared" si="28"/>
        <v>30000</v>
      </c>
      <c r="R91" s="8">
        <f t="shared" si="26"/>
        <v>31400</v>
      </c>
      <c r="S91" s="12">
        <f t="shared" si="22"/>
        <v>0.96708057715368845</v>
      </c>
    </row>
    <row r="92" spans="1:23" x14ac:dyDescent="0.25">
      <c r="A92" s="20" t="s">
        <v>80</v>
      </c>
      <c r="B92" s="20" t="s">
        <v>97</v>
      </c>
      <c r="C92" s="36">
        <v>83</v>
      </c>
      <c r="D92" s="43">
        <v>5000</v>
      </c>
      <c r="E92" s="45">
        <v>5973</v>
      </c>
      <c r="G92" s="2">
        <f t="shared" si="17"/>
        <v>0.8371002846140968</v>
      </c>
      <c r="H92" s="2">
        <f t="shared" si="18"/>
        <v>77.285186161385411</v>
      </c>
      <c r="I92" s="3">
        <f>+D92/Calculations!H$14</f>
        <v>1.0869565217391304E-2</v>
      </c>
      <c r="J92" s="3">
        <f t="shared" si="23"/>
        <v>0.98913043478261053</v>
      </c>
      <c r="K92" s="3">
        <f>+E92/Calculations!H$15</f>
        <v>1.09920242034325E-2</v>
      </c>
      <c r="L92" s="3">
        <f t="shared" si="24"/>
        <v>0.9934357022712802</v>
      </c>
      <c r="M92" s="11">
        <f t="shared" si="27"/>
        <v>25000</v>
      </c>
      <c r="N92" s="11">
        <f t="shared" si="20"/>
        <v>27833</v>
      </c>
      <c r="O92" s="11" t="str">
        <f t="shared" si="25"/>
        <v/>
      </c>
      <c r="P92" s="11" t="str">
        <f t="shared" si="21"/>
        <v/>
      </c>
      <c r="Q92" s="8">
        <f t="shared" si="28"/>
        <v>30000</v>
      </c>
      <c r="R92" s="8">
        <f t="shared" si="26"/>
        <v>31400</v>
      </c>
      <c r="S92" s="12">
        <f t="shared" si="22"/>
        <v>0.98320682738820941</v>
      </c>
    </row>
    <row r="93" spans="1:23" x14ac:dyDescent="0.25">
      <c r="A93" s="20" t="s">
        <v>80</v>
      </c>
      <c r="B93" s="20" t="s">
        <v>96</v>
      </c>
      <c r="C93" s="36">
        <v>84</v>
      </c>
      <c r="D93" s="43">
        <v>5000</v>
      </c>
      <c r="E93" s="45">
        <v>3567</v>
      </c>
      <c r="G93" s="2">
        <f t="shared" si="17"/>
        <v>1.4017381553125876</v>
      </c>
      <c r="H93" s="2">
        <f t="shared" si="18"/>
        <v>59.724366886556446</v>
      </c>
      <c r="I93" s="3">
        <f>+D93/Calculations!H$14</f>
        <v>1.0869565217391304E-2</v>
      </c>
      <c r="J93" s="3">
        <f t="shared" si="23"/>
        <v>1.0000000000000018</v>
      </c>
      <c r="K93" s="3">
        <f>+E93/Calculations!H$15</f>
        <v>6.5642977287198607E-3</v>
      </c>
      <c r="L93" s="3">
        <f t="shared" si="24"/>
        <v>1</v>
      </c>
      <c r="M93" s="11">
        <f t="shared" si="27"/>
        <v>30000</v>
      </c>
      <c r="N93" s="11">
        <f t="shared" si="20"/>
        <v>31400</v>
      </c>
      <c r="O93" s="11">
        <f t="shared" si="25"/>
        <v>30000</v>
      </c>
      <c r="P93" s="11">
        <f t="shared" si="21"/>
        <v>31400</v>
      </c>
      <c r="Q93" s="8">
        <f t="shared" si="28"/>
        <v>30000</v>
      </c>
      <c r="R93" s="8">
        <f t="shared" si="26"/>
        <v>31400</v>
      </c>
      <c r="S93" s="12">
        <f t="shared" si="22"/>
        <v>0.89821434987245352</v>
      </c>
    </row>
    <row r="94" spans="1:23" x14ac:dyDescent="0.25">
      <c r="A94"/>
      <c r="G94" s="2">
        <f>Calculations!H14/Calculations!H15</f>
        <v>0.84653124620441156</v>
      </c>
      <c r="H94" s="2"/>
      <c r="I94" s="3"/>
      <c r="J94" s="3"/>
      <c r="K94" s="3"/>
      <c r="L94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ull2"/>
  <dimension ref="B1:S200"/>
  <sheetViews>
    <sheetView workbookViewId="0">
      <selection activeCell="H20" sqref="H20"/>
    </sheetView>
  </sheetViews>
  <sheetFormatPr defaultColWidth="11.42578125" defaultRowHeight="15" x14ac:dyDescent="0.25"/>
  <cols>
    <col min="1" max="10" width="12.7109375" customWidth="1"/>
    <col min="11" max="11" width="12.7109375" style="31" customWidth="1"/>
    <col min="12" max="12" width="12.7109375" style="38" customWidth="1"/>
    <col min="13" max="13" width="12.7109375" style="32" customWidth="1"/>
    <col min="14" max="14" width="14.5703125" style="39" customWidth="1"/>
    <col min="15" max="15" width="11.42578125" style="15"/>
  </cols>
  <sheetData>
    <row r="1" spans="2:19" x14ac:dyDescent="0.25">
      <c r="G1" s="15"/>
      <c r="I1" s="15"/>
      <c r="K1" s="41" t="s">
        <v>152</v>
      </c>
      <c r="L1" s="38">
        <v>263347</v>
      </c>
      <c r="M1" s="40" t="s">
        <v>151</v>
      </c>
      <c r="N1" s="39" t="s">
        <v>45</v>
      </c>
      <c r="Q1" s="15"/>
      <c r="R1" s="4"/>
      <c r="S1" s="3"/>
    </row>
    <row r="2" spans="2:19" ht="21" x14ac:dyDescent="0.25">
      <c r="B2" s="21" t="s">
        <v>115</v>
      </c>
      <c r="C2" s="22"/>
      <c r="D2" s="22"/>
      <c r="E2" s="22"/>
      <c r="F2" s="22"/>
      <c r="G2" s="22"/>
      <c r="H2" s="22"/>
      <c r="J2" s="42" t="s">
        <v>154</v>
      </c>
      <c r="L2" s="38">
        <v>609594</v>
      </c>
      <c r="N2" s="39" t="s">
        <v>11</v>
      </c>
      <c r="P2" s="3"/>
      <c r="Q2" s="4"/>
      <c r="R2" s="4"/>
      <c r="S2" s="1"/>
    </row>
    <row r="3" spans="2:19" x14ac:dyDescent="0.25">
      <c r="L3" s="38">
        <v>609641</v>
      </c>
      <c r="N3" s="39" t="s">
        <v>11</v>
      </c>
    </row>
    <row r="4" spans="2:19" x14ac:dyDescent="0.25">
      <c r="B4" s="27" t="s">
        <v>123</v>
      </c>
      <c r="L4" s="38">
        <v>478533</v>
      </c>
      <c r="N4" s="39" t="s">
        <v>11</v>
      </c>
    </row>
    <row r="5" spans="2:19" x14ac:dyDescent="0.25">
      <c r="B5" s="20" t="s">
        <v>116</v>
      </c>
      <c r="C5" s="20" t="s">
        <v>124</v>
      </c>
      <c r="D5" s="20"/>
      <c r="E5" s="20"/>
      <c r="L5" s="38">
        <v>503616</v>
      </c>
      <c r="N5" s="39" t="s">
        <v>11</v>
      </c>
    </row>
    <row r="6" spans="2:19" x14ac:dyDescent="0.25">
      <c r="B6" s="20" t="s">
        <v>113</v>
      </c>
      <c r="C6" s="20"/>
      <c r="D6" s="20"/>
      <c r="E6" s="20"/>
      <c r="L6" s="38">
        <v>609641</v>
      </c>
      <c r="N6" s="39" t="s">
        <v>11</v>
      </c>
    </row>
    <row r="7" spans="2:19" x14ac:dyDescent="0.25">
      <c r="B7" s="20" t="s">
        <v>117</v>
      </c>
      <c r="C7" s="20" t="s">
        <v>125</v>
      </c>
      <c r="D7" s="20"/>
      <c r="E7" s="20"/>
      <c r="L7" s="38">
        <v>609641</v>
      </c>
      <c r="N7" s="39" t="s">
        <v>11</v>
      </c>
    </row>
    <row r="8" spans="2:19" x14ac:dyDescent="0.25">
      <c r="B8" s="20" t="s">
        <v>118</v>
      </c>
      <c r="C8" s="20" t="s">
        <v>126</v>
      </c>
      <c r="D8" s="20"/>
      <c r="E8" s="20"/>
      <c r="L8" s="38">
        <v>80956</v>
      </c>
      <c r="N8" s="39" t="s">
        <v>72</v>
      </c>
    </row>
    <row r="9" spans="2:19" x14ac:dyDescent="0.25">
      <c r="B9" s="20" t="s">
        <v>119</v>
      </c>
      <c r="C9" s="20" t="s">
        <v>127</v>
      </c>
      <c r="D9" s="20"/>
      <c r="E9" s="20"/>
      <c r="L9" s="38">
        <v>703682</v>
      </c>
      <c r="N9" s="39" t="s">
        <v>7</v>
      </c>
    </row>
    <row r="10" spans="2:19" x14ac:dyDescent="0.25">
      <c r="L10" s="38">
        <v>491535</v>
      </c>
      <c r="N10" s="39" t="s">
        <v>7</v>
      </c>
    </row>
    <row r="11" spans="2:19" x14ac:dyDescent="0.25">
      <c r="L11" s="38">
        <v>540139</v>
      </c>
      <c r="N11" s="39" t="s">
        <v>7</v>
      </c>
    </row>
    <row r="12" spans="2:19" x14ac:dyDescent="0.25">
      <c r="B12" s="28" t="s">
        <v>142</v>
      </c>
      <c r="F12" s="27" t="s">
        <v>143</v>
      </c>
      <c r="L12" s="38">
        <v>556826</v>
      </c>
      <c r="N12" s="39" t="s">
        <v>7</v>
      </c>
    </row>
    <row r="13" spans="2:19" x14ac:dyDescent="0.25">
      <c r="B13" s="20" t="s">
        <v>153</v>
      </c>
      <c r="C13" s="20"/>
      <c r="D13" s="20">
        <v>7.3</v>
      </c>
      <c r="F13" t="s">
        <v>120</v>
      </c>
      <c r="H13">
        <f>COUNTA(Data!B2:B1000)</f>
        <v>92</v>
      </c>
      <c r="L13" s="38">
        <v>542049</v>
      </c>
      <c r="N13" s="39" t="s">
        <v>7</v>
      </c>
    </row>
    <row r="14" spans="2:19" x14ac:dyDescent="0.25">
      <c r="B14" s="20" t="s">
        <v>128</v>
      </c>
      <c r="C14" s="20"/>
      <c r="D14" s="20">
        <v>7</v>
      </c>
      <c r="F14" t="s">
        <v>121</v>
      </c>
      <c r="H14" s="24">
        <f>SUM(Data!D2:D1000)</f>
        <v>460000</v>
      </c>
      <c r="L14" s="38">
        <v>180374</v>
      </c>
      <c r="N14" s="39" t="s">
        <v>82</v>
      </c>
    </row>
    <row r="15" spans="2:19" x14ac:dyDescent="0.25">
      <c r="B15" t="s">
        <v>98</v>
      </c>
      <c r="D15">
        <f>+D13*D14</f>
        <v>51.1</v>
      </c>
      <c r="F15" t="s">
        <v>122</v>
      </c>
      <c r="H15" s="24">
        <f>SUM(Data!E2:E1000)</f>
        <v>543394</v>
      </c>
      <c r="L15" s="38">
        <v>366932</v>
      </c>
      <c r="N15" s="39" t="s">
        <v>32</v>
      </c>
    </row>
    <row r="16" spans="2:19" x14ac:dyDescent="0.25">
      <c r="B16" t="s">
        <v>99</v>
      </c>
      <c r="D16">
        <v>10000</v>
      </c>
      <c r="L16" s="38">
        <v>210372</v>
      </c>
      <c r="N16" s="39" t="s">
        <v>54</v>
      </c>
    </row>
    <row r="17" spans="2:14" x14ac:dyDescent="0.25">
      <c r="L17" s="38">
        <v>240476</v>
      </c>
      <c r="N17" s="39" t="s">
        <v>58</v>
      </c>
    </row>
    <row r="18" spans="2:14" x14ac:dyDescent="0.25">
      <c r="L18" s="38">
        <v>172448</v>
      </c>
      <c r="N18" s="39" t="s">
        <v>58</v>
      </c>
    </row>
    <row r="19" spans="2:14" x14ac:dyDescent="0.25">
      <c r="B19" s="27" t="s">
        <v>114</v>
      </c>
      <c r="L19" s="38">
        <v>518690</v>
      </c>
      <c r="N19" s="39" t="s">
        <v>17</v>
      </c>
    </row>
    <row r="20" spans="2:14" x14ac:dyDescent="0.25">
      <c r="C20" t="s">
        <v>100</v>
      </c>
      <c r="D20" s="5" t="s">
        <v>101</v>
      </c>
      <c r="E20" s="5" t="s">
        <v>102</v>
      </c>
      <c r="F20" s="5" t="s">
        <v>102</v>
      </c>
      <c r="L20" s="38">
        <v>506725</v>
      </c>
      <c r="N20" s="39" t="s">
        <v>17</v>
      </c>
    </row>
    <row r="21" spans="2:14" x14ac:dyDescent="0.25">
      <c r="B21" t="s">
        <v>129</v>
      </c>
      <c r="C21" s="6">
        <f>_xlfn.PERCENTILE.INC(L1:L20000,0.5)</f>
        <v>443044</v>
      </c>
      <c r="D21" s="6">
        <f>_xlfn.PERCENTILE.INC(L1:L20000,0.75)</f>
        <v>609641</v>
      </c>
      <c r="E21" s="6">
        <f>_xlfn.PERCENTILE.INC(L1:L20000,0.9)</f>
        <v>751618.2</v>
      </c>
      <c r="F21" s="6">
        <f>_xlfn.PERCENTILE.INC(L1:L20000,0.95)</f>
        <v>945588.24999999965</v>
      </c>
      <c r="L21" s="38">
        <v>487934</v>
      </c>
      <c r="N21" s="39" t="s">
        <v>17</v>
      </c>
    </row>
    <row r="22" spans="2:14" x14ac:dyDescent="0.25">
      <c r="L22" s="38">
        <v>369070</v>
      </c>
      <c r="N22" s="39" t="s">
        <v>33</v>
      </c>
    </row>
    <row r="23" spans="2:14" x14ac:dyDescent="0.25">
      <c r="L23" s="38">
        <v>369070</v>
      </c>
      <c r="N23" s="39" t="s">
        <v>33</v>
      </c>
    </row>
    <row r="24" spans="2:14" x14ac:dyDescent="0.25">
      <c r="B24" s="29" t="s">
        <v>144</v>
      </c>
      <c r="C24" s="30"/>
      <c r="D24" s="30"/>
      <c r="E24" s="30"/>
      <c r="F24" s="30"/>
      <c r="G24" s="30"/>
      <c r="H24" s="30"/>
      <c r="I24" s="30"/>
      <c r="L24" s="38">
        <v>346551</v>
      </c>
      <c r="N24" s="39" t="s">
        <v>33</v>
      </c>
    </row>
    <row r="25" spans="2:14" x14ac:dyDescent="0.25">
      <c r="B25" s="30" t="s">
        <v>147</v>
      </c>
      <c r="C25" s="30"/>
      <c r="D25" s="30"/>
      <c r="E25" s="30"/>
      <c r="F25" s="30"/>
      <c r="G25" s="30"/>
      <c r="H25" s="30"/>
      <c r="I25" s="30"/>
      <c r="L25" s="38">
        <v>360644</v>
      </c>
      <c r="N25" s="39" t="s">
        <v>33</v>
      </c>
    </row>
    <row r="26" spans="2:14" x14ac:dyDescent="0.25">
      <c r="B26" s="30" t="s">
        <v>156</v>
      </c>
      <c r="C26" s="30"/>
      <c r="D26" s="30"/>
      <c r="E26" s="30"/>
      <c r="F26" s="30"/>
      <c r="G26" s="30"/>
      <c r="H26" s="30"/>
      <c r="I26" s="30"/>
      <c r="L26" s="38">
        <v>319093</v>
      </c>
      <c r="N26" s="39" t="s">
        <v>36</v>
      </c>
    </row>
    <row r="27" spans="2:14" x14ac:dyDescent="0.25">
      <c r="B27" s="30"/>
      <c r="C27" s="30" t="s">
        <v>145</v>
      </c>
      <c r="D27" s="30"/>
      <c r="E27" s="30"/>
      <c r="F27" s="30"/>
      <c r="G27" s="30"/>
      <c r="H27" s="30"/>
      <c r="I27" s="30"/>
      <c r="L27" s="38">
        <v>97573</v>
      </c>
      <c r="N27" s="39" t="s">
        <v>70</v>
      </c>
    </row>
    <row r="28" spans="2:14" x14ac:dyDescent="0.25">
      <c r="B28" s="30"/>
      <c r="C28" s="30" t="s">
        <v>146</v>
      </c>
      <c r="D28" s="30"/>
      <c r="E28" s="30"/>
      <c r="F28" s="30"/>
      <c r="G28" s="30"/>
      <c r="H28" s="30"/>
      <c r="I28" s="30"/>
      <c r="L28" s="38">
        <v>252305</v>
      </c>
      <c r="N28" s="39" t="s">
        <v>51</v>
      </c>
    </row>
    <row r="29" spans="2:14" x14ac:dyDescent="0.25">
      <c r="B29" s="30"/>
      <c r="C29" s="30" t="s">
        <v>157</v>
      </c>
      <c r="D29" s="30"/>
      <c r="E29" s="30"/>
      <c r="F29" s="30"/>
      <c r="G29" s="30"/>
      <c r="H29" s="30"/>
      <c r="I29" s="30"/>
      <c r="L29" s="38">
        <v>264719</v>
      </c>
      <c r="N29" s="39" t="s">
        <v>51</v>
      </c>
    </row>
    <row r="30" spans="2:14" x14ac:dyDescent="0.25">
      <c r="B30" s="30"/>
      <c r="C30" s="30" t="s">
        <v>155</v>
      </c>
      <c r="D30" s="30"/>
      <c r="E30" s="30"/>
      <c r="F30" s="30"/>
      <c r="G30" s="30"/>
      <c r="H30" s="30"/>
      <c r="I30" s="30"/>
      <c r="L30" s="38">
        <v>372241</v>
      </c>
      <c r="N30" s="39" t="s">
        <v>31</v>
      </c>
    </row>
    <row r="31" spans="2:14" x14ac:dyDescent="0.25">
      <c r="B31" s="30" t="s">
        <v>148</v>
      </c>
      <c r="C31" s="30"/>
      <c r="D31" s="30"/>
      <c r="E31" s="30"/>
      <c r="F31" s="30"/>
      <c r="G31" s="30"/>
      <c r="H31" s="30"/>
      <c r="I31" s="30"/>
      <c r="L31" s="38">
        <v>359928</v>
      </c>
      <c r="N31" s="39" t="s">
        <v>31</v>
      </c>
    </row>
    <row r="32" spans="2:14" x14ac:dyDescent="0.25">
      <c r="B32" s="30" t="s">
        <v>149</v>
      </c>
      <c r="C32" s="30"/>
      <c r="D32" s="30"/>
      <c r="E32" s="30"/>
      <c r="F32" s="30"/>
      <c r="G32" s="30"/>
      <c r="H32" s="30"/>
      <c r="I32" s="30"/>
      <c r="L32" s="38">
        <v>317590</v>
      </c>
      <c r="N32" s="39" t="s">
        <v>37</v>
      </c>
    </row>
    <row r="33" spans="2:14" x14ac:dyDescent="0.25">
      <c r="B33" s="30" t="s">
        <v>150</v>
      </c>
      <c r="C33" s="30"/>
      <c r="D33" s="30"/>
      <c r="E33" s="30"/>
      <c r="F33" s="30"/>
      <c r="G33" s="30"/>
      <c r="H33" s="30"/>
      <c r="I33" s="30"/>
      <c r="L33" s="38">
        <v>316216</v>
      </c>
      <c r="N33" s="39" t="s">
        <v>37</v>
      </c>
    </row>
    <row r="34" spans="2:14" x14ac:dyDescent="0.25">
      <c r="L34" s="38">
        <v>248537</v>
      </c>
      <c r="N34" s="39" t="s">
        <v>46</v>
      </c>
    </row>
    <row r="35" spans="2:14" x14ac:dyDescent="0.25">
      <c r="L35" s="38">
        <v>254899</v>
      </c>
      <c r="N35" s="39" t="s">
        <v>46</v>
      </c>
    </row>
    <row r="36" spans="2:14" x14ac:dyDescent="0.25">
      <c r="L36" s="38">
        <v>425955</v>
      </c>
      <c r="N36" s="39" t="s">
        <v>25</v>
      </c>
    </row>
    <row r="37" spans="2:14" x14ac:dyDescent="0.25">
      <c r="L37" s="38">
        <v>437784</v>
      </c>
      <c r="N37" s="39" t="s">
        <v>25</v>
      </c>
    </row>
    <row r="38" spans="2:14" x14ac:dyDescent="0.25">
      <c r="L38" s="38">
        <v>424891</v>
      </c>
      <c r="N38" s="39" t="s">
        <v>25</v>
      </c>
    </row>
    <row r="39" spans="2:14" x14ac:dyDescent="0.25">
      <c r="L39" s="38">
        <v>443390</v>
      </c>
      <c r="N39" s="39" t="s">
        <v>25</v>
      </c>
    </row>
    <row r="40" spans="2:14" x14ac:dyDescent="0.25">
      <c r="L40" s="38">
        <v>617439</v>
      </c>
      <c r="N40" s="39" t="s">
        <v>13</v>
      </c>
    </row>
    <row r="41" spans="2:14" x14ac:dyDescent="0.25">
      <c r="L41" s="38">
        <v>481096</v>
      </c>
      <c r="N41" s="39" t="s">
        <v>13</v>
      </c>
    </row>
    <row r="42" spans="2:14" x14ac:dyDescent="0.25">
      <c r="L42" s="38">
        <v>617439</v>
      </c>
      <c r="N42" s="39" t="s">
        <v>13</v>
      </c>
    </row>
    <row r="43" spans="2:14" x14ac:dyDescent="0.25">
      <c r="L43" s="38">
        <v>602441</v>
      </c>
      <c r="N43" s="39" t="s">
        <v>13</v>
      </c>
    </row>
    <row r="44" spans="2:14" x14ac:dyDescent="0.25">
      <c r="L44" s="38">
        <v>617439</v>
      </c>
      <c r="N44" s="39" t="s">
        <v>13</v>
      </c>
    </row>
    <row r="45" spans="2:14" x14ac:dyDescent="0.25">
      <c r="L45" s="38">
        <v>617439</v>
      </c>
      <c r="N45" s="39" t="s">
        <v>13</v>
      </c>
    </row>
    <row r="46" spans="2:14" x14ac:dyDescent="0.25">
      <c r="L46" s="38">
        <v>288068</v>
      </c>
      <c r="N46" s="39" t="s">
        <v>47</v>
      </c>
    </row>
    <row r="47" spans="2:14" x14ac:dyDescent="0.25">
      <c r="L47" s="38">
        <v>154979</v>
      </c>
      <c r="N47" s="39" t="s">
        <v>67</v>
      </c>
    </row>
    <row r="48" spans="2:14" x14ac:dyDescent="0.25">
      <c r="L48" s="38">
        <v>636605</v>
      </c>
      <c r="N48" s="39" t="s">
        <v>10</v>
      </c>
    </row>
    <row r="49" spans="12:14" x14ac:dyDescent="0.25">
      <c r="L49" s="38">
        <v>632971</v>
      </c>
      <c r="N49" s="39" t="s">
        <v>10</v>
      </c>
    </row>
    <row r="50" spans="12:14" x14ac:dyDescent="0.25">
      <c r="L50" s="38">
        <v>636605</v>
      </c>
      <c r="N50" s="39" t="s">
        <v>10</v>
      </c>
    </row>
    <row r="51" spans="12:14" x14ac:dyDescent="0.25">
      <c r="L51" s="38">
        <v>632643</v>
      </c>
      <c r="N51" s="39" t="s">
        <v>10</v>
      </c>
    </row>
    <row r="52" spans="12:14" x14ac:dyDescent="0.25">
      <c r="L52" s="38">
        <v>636605</v>
      </c>
      <c r="N52" s="39" t="s">
        <v>10</v>
      </c>
    </row>
    <row r="53" spans="12:14" x14ac:dyDescent="0.25">
      <c r="L53" s="38">
        <v>562757</v>
      </c>
      <c r="N53" s="39" t="s">
        <v>16</v>
      </c>
    </row>
    <row r="54" spans="12:14" x14ac:dyDescent="0.25">
      <c r="L54" s="38">
        <v>562660</v>
      </c>
      <c r="N54" s="39" t="s">
        <v>16</v>
      </c>
    </row>
    <row r="55" spans="12:14" x14ac:dyDescent="0.25">
      <c r="L55" s="38">
        <v>562660</v>
      </c>
      <c r="N55" s="39" t="s">
        <v>16</v>
      </c>
    </row>
    <row r="56" spans="12:14" x14ac:dyDescent="0.25">
      <c r="L56" s="38">
        <v>564105</v>
      </c>
      <c r="N56" s="39" t="s">
        <v>16</v>
      </c>
    </row>
    <row r="57" spans="12:14" x14ac:dyDescent="0.25">
      <c r="L57" s="38">
        <v>585039</v>
      </c>
      <c r="N57" s="39" t="s">
        <v>16</v>
      </c>
    </row>
    <row r="58" spans="12:14" x14ac:dyDescent="0.25">
      <c r="L58" s="38">
        <v>736242</v>
      </c>
      <c r="N58" s="39" t="s">
        <v>3</v>
      </c>
    </row>
    <row r="59" spans="12:14" x14ac:dyDescent="0.25">
      <c r="L59" s="38">
        <v>793352</v>
      </c>
      <c r="N59" s="39" t="s">
        <v>3</v>
      </c>
    </row>
    <row r="60" spans="12:14" x14ac:dyDescent="0.25">
      <c r="L60" s="38">
        <v>793352</v>
      </c>
      <c r="N60" s="39" t="s">
        <v>3</v>
      </c>
    </row>
    <row r="61" spans="12:14" x14ac:dyDescent="0.25">
      <c r="L61" s="38">
        <v>753528</v>
      </c>
      <c r="N61" s="39" t="s">
        <v>3</v>
      </c>
    </row>
    <row r="62" spans="12:14" x14ac:dyDescent="0.25">
      <c r="L62" s="38">
        <v>776270</v>
      </c>
      <c r="N62" s="39" t="s">
        <v>3</v>
      </c>
    </row>
    <row r="63" spans="12:14" x14ac:dyDescent="0.25">
      <c r="L63" s="38">
        <v>751406</v>
      </c>
      <c r="N63" s="39" t="s">
        <v>3</v>
      </c>
    </row>
    <row r="64" spans="12:14" x14ac:dyDescent="0.25">
      <c r="L64" s="38">
        <v>790284</v>
      </c>
      <c r="N64" s="39" t="s">
        <v>3</v>
      </c>
    </row>
    <row r="65" spans="12:14" x14ac:dyDescent="0.25">
      <c r="L65" s="38">
        <v>491178</v>
      </c>
      <c r="N65" s="39" t="s">
        <v>19</v>
      </c>
    </row>
    <row r="66" spans="12:14" x14ac:dyDescent="0.25">
      <c r="L66" s="38">
        <v>566462</v>
      </c>
      <c r="N66" s="39" t="s">
        <v>19</v>
      </c>
    </row>
    <row r="67" spans="12:14" x14ac:dyDescent="0.25">
      <c r="L67" s="38">
        <v>491178</v>
      </c>
      <c r="N67" s="39" t="s">
        <v>19</v>
      </c>
    </row>
    <row r="68" spans="12:14" x14ac:dyDescent="0.25">
      <c r="L68" s="38">
        <v>491945</v>
      </c>
      <c r="N68" s="39" t="s">
        <v>19</v>
      </c>
    </row>
    <row r="69" spans="12:14" x14ac:dyDescent="0.25">
      <c r="L69" s="38">
        <v>203425</v>
      </c>
      <c r="N69" s="39" t="s">
        <v>56</v>
      </c>
    </row>
    <row r="70" spans="12:14" x14ac:dyDescent="0.25">
      <c r="L70" s="38">
        <v>203425</v>
      </c>
      <c r="N70" s="39" t="s">
        <v>56</v>
      </c>
    </row>
    <row r="71" spans="12:14" x14ac:dyDescent="0.25">
      <c r="L71" s="38">
        <v>56818</v>
      </c>
      <c r="N71" s="39" t="s">
        <v>77</v>
      </c>
    </row>
    <row r="72" spans="12:14" x14ac:dyDescent="0.25">
      <c r="L72" s="38">
        <v>212911</v>
      </c>
      <c r="N72" s="39" t="s">
        <v>43</v>
      </c>
    </row>
    <row r="73" spans="12:14" x14ac:dyDescent="0.25">
      <c r="L73" s="38">
        <v>284401</v>
      </c>
      <c r="N73" s="39" t="s">
        <v>43</v>
      </c>
    </row>
    <row r="74" spans="12:14" x14ac:dyDescent="0.25">
      <c r="L74" s="38">
        <v>111099</v>
      </c>
      <c r="N74" s="39" t="s">
        <v>69</v>
      </c>
    </row>
    <row r="75" spans="12:14" x14ac:dyDescent="0.25">
      <c r="L75" s="38">
        <v>49142</v>
      </c>
      <c r="N75" s="39" t="s">
        <v>78</v>
      </c>
    </row>
    <row r="76" spans="12:14" x14ac:dyDescent="0.25">
      <c r="L76" s="38">
        <v>70775</v>
      </c>
      <c r="N76" s="39" t="s">
        <v>76</v>
      </c>
    </row>
    <row r="77" spans="12:14" x14ac:dyDescent="0.25">
      <c r="L77" s="38">
        <v>51313</v>
      </c>
      <c r="N77" s="39" t="s">
        <v>103</v>
      </c>
    </row>
    <row r="78" spans="12:14" x14ac:dyDescent="0.25">
      <c r="L78" s="38">
        <v>68634</v>
      </c>
      <c r="N78" s="39" t="s">
        <v>105</v>
      </c>
    </row>
    <row r="79" spans="12:14" x14ac:dyDescent="0.25">
      <c r="L79" s="38">
        <v>347033</v>
      </c>
      <c r="N79" s="39" t="s">
        <v>29</v>
      </c>
    </row>
    <row r="80" spans="12:14" x14ac:dyDescent="0.25">
      <c r="L80" s="38">
        <v>145065</v>
      </c>
      <c r="N80" s="39" t="s">
        <v>73</v>
      </c>
    </row>
    <row r="81" spans="12:14" x14ac:dyDescent="0.25">
      <c r="L81" s="38">
        <v>184189</v>
      </c>
      <c r="N81" s="39" t="s">
        <v>57</v>
      </c>
    </row>
    <row r="82" spans="12:14" x14ac:dyDescent="0.25">
      <c r="L82" s="38">
        <v>269012</v>
      </c>
      <c r="N82" s="39" t="s">
        <v>44</v>
      </c>
    </row>
    <row r="83" spans="12:14" x14ac:dyDescent="0.25">
      <c r="L83" s="38">
        <v>179091</v>
      </c>
      <c r="N83" s="39" t="s">
        <v>63</v>
      </c>
    </row>
    <row r="84" spans="12:14" x14ac:dyDescent="0.25">
      <c r="L84" s="38">
        <v>68723</v>
      </c>
      <c r="N84" s="39" t="s">
        <v>75</v>
      </c>
    </row>
    <row r="85" spans="12:14" x14ac:dyDescent="0.25">
      <c r="L85" s="38">
        <v>311164</v>
      </c>
      <c r="N85" s="39" t="s">
        <v>38</v>
      </c>
    </row>
    <row r="86" spans="12:14" x14ac:dyDescent="0.25">
      <c r="L86" s="38">
        <v>302921</v>
      </c>
      <c r="N86" s="39" t="s">
        <v>39</v>
      </c>
    </row>
    <row r="87" spans="12:14" x14ac:dyDescent="0.25">
      <c r="L87" s="38">
        <v>306110</v>
      </c>
      <c r="N87" s="39" t="s">
        <v>39</v>
      </c>
    </row>
    <row r="88" spans="12:14" x14ac:dyDescent="0.25">
      <c r="L88" s="38">
        <v>313459</v>
      </c>
      <c r="N88" s="39" t="s">
        <v>39</v>
      </c>
    </row>
    <row r="89" spans="12:14" x14ac:dyDescent="0.25">
      <c r="L89" s="38">
        <v>302294</v>
      </c>
      <c r="N89" s="39" t="s">
        <v>35</v>
      </c>
    </row>
    <row r="90" spans="12:14" x14ac:dyDescent="0.25">
      <c r="L90" s="38">
        <v>341159</v>
      </c>
      <c r="N90" s="39" t="s">
        <v>35</v>
      </c>
    </row>
    <row r="91" spans="12:14" x14ac:dyDescent="0.25">
      <c r="L91" s="38">
        <v>336644</v>
      </c>
      <c r="N91" s="39" t="s">
        <v>34</v>
      </c>
    </row>
    <row r="92" spans="12:14" x14ac:dyDescent="0.25">
      <c r="L92" s="38">
        <v>351515</v>
      </c>
      <c r="N92" s="39" t="s">
        <v>34</v>
      </c>
    </row>
    <row r="93" spans="12:14" x14ac:dyDescent="0.25">
      <c r="L93" s="38">
        <v>313048</v>
      </c>
      <c r="N93" s="39" t="s">
        <v>34</v>
      </c>
    </row>
    <row r="94" spans="12:14" x14ac:dyDescent="0.25">
      <c r="L94" s="38">
        <v>282545</v>
      </c>
      <c r="N94" s="39" t="s">
        <v>49</v>
      </c>
    </row>
    <row r="95" spans="12:14" x14ac:dyDescent="0.25">
      <c r="L95" s="38">
        <v>229687</v>
      </c>
      <c r="N95" s="39" t="s">
        <v>49</v>
      </c>
    </row>
    <row r="96" spans="12:14" x14ac:dyDescent="0.25">
      <c r="L96" s="38">
        <v>429850</v>
      </c>
      <c r="N96" s="39" t="s">
        <v>21</v>
      </c>
    </row>
    <row r="97" spans="12:14" x14ac:dyDescent="0.25">
      <c r="L97" s="38">
        <v>454741</v>
      </c>
      <c r="N97" s="39" t="s">
        <v>21</v>
      </c>
    </row>
    <row r="98" spans="12:14" x14ac:dyDescent="0.25">
      <c r="L98" s="38">
        <v>382820</v>
      </c>
      <c r="N98" s="39" t="s">
        <v>21</v>
      </c>
    </row>
    <row r="99" spans="12:14" x14ac:dyDescent="0.25">
      <c r="L99" s="38">
        <v>162497</v>
      </c>
      <c r="N99" s="39" t="s">
        <v>60</v>
      </c>
    </row>
    <row r="100" spans="12:14" x14ac:dyDescent="0.25">
      <c r="L100" s="38">
        <v>447768</v>
      </c>
      <c r="N100" s="39" t="s">
        <v>22</v>
      </c>
    </row>
    <row r="101" spans="12:14" x14ac:dyDescent="0.25">
      <c r="L101" s="38">
        <v>373217</v>
      </c>
      <c r="N101" s="39" t="s">
        <v>22</v>
      </c>
    </row>
    <row r="102" spans="12:14" x14ac:dyDescent="0.25">
      <c r="L102" s="38">
        <v>447768</v>
      </c>
      <c r="N102" s="39" t="s">
        <v>22</v>
      </c>
    </row>
    <row r="103" spans="12:14" x14ac:dyDescent="0.25">
      <c r="L103" s="38">
        <v>433801</v>
      </c>
      <c r="N103" s="39" t="s">
        <v>22</v>
      </c>
    </row>
    <row r="104" spans="12:14" x14ac:dyDescent="0.25">
      <c r="L104" s="38">
        <v>298035</v>
      </c>
      <c r="N104" s="39" t="s">
        <v>41</v>
      </c>
    </row>
    <row r="105" spans="12:14" x14ac:dyDescent="0.25">
      <c r="L105" s="38">
        <v>295361</v>
      </c>
      <c r="N105" s="39" t="s">
        <v>41</v>
      </c>
    </row>
    <row r="106" spans="12:14" x14ac:dyDescent="0.25">
      <c r="L106" s="38">
        <v>11898</v>
      </c>
      <c r="N106" s="39" t="s">
        <v>95</v>
      </c>
    </row>
    <row r="107" spans="12:14" x14ac:dyDescent="0.25">
      <c r="L107" s="38">
        <v>24419</v>
      </c>
      <c r="N107" s="39" t="s">
        <v>89</v>
      </c>
    </row>
    <row r="108" spans="12:14" x14ac:dyDescent="0.25">
      <c r="L108" s="38">
        <v>24326</v>
      </c>
      <c r="N108" s="39" t="s">
        <v>90</v>
      </c>
    </row>
    <row r="109" spans="12:14" x14ac:dyDescent="0.25">
      <c r="L109" s="38">
        <v>21180</v>
      </c>
      <c r="N109" s="39" t="s">
        <v>88</v>
      </c>
    </row>
    <row r="110" spans="12:14" x14ac:dyDescent="0.25">
      <c r="L110" s="38">
        <v>599832</v>
      </c>
      <c r="N110" s="39" t="s">
        <v>107</v>
      </c>
    </row>
    <row r="111" spans="12:14" x14ac:dyDescent="0.25">
      <c r="L111" s="38">
        <v>228437</v>
      </c>
      <c r="N111" s="39" t="s">
        <v>108</v>
      </c>
    </row>
    <row r="112" spans="12:14" x14ac:dyDescent="0.25">
      <c r="L112" s="38">
        <v>1043148</v>
      </c>
      <c r="N112" s="39" t="s">
        <v>109</v>
      </c>
    </row>
    <row r="113" spans="12:14" x14ac:dyDescent="0.25">
      <c r="L113" s="38">
        <v>966512</v>
      </c>
      <c r="N113" s="39" t="s">
        <v>109</v>
      </c>
    </row>
    <row r="114" spans="12:14" x14ac:dyDescent="0.25">
      <c r="L114" s="38">
        <v>836007</v>
      </c>
      <c r="N114" s="39" t="s">
        <v>109</v>
      </c>
    </row>
    <row r="115" spans="12:14" x14ac:dyDescent="0.25">
      <c r="L115" s="38">
        <v>1036621</v>
      </c>
      <c r="N115" s="39" t="s">
        <v>109</v>
      </c>
    </row>
    <row r="116" spans="12:14" x14ac:dyDescent="0.25">
      <c r="L116" s="38">
        <v>1043148</v>
      </c>
      <c r="N116" s="39" t="s">
        <v>109</v>
      </c>
    </row>
    <row r="117" spans="12:14" x14ac:dyDescent="0.25">
      <c r="L117" s="38">
        <v>1043148</v>
      </c>
      <c r="N117" s="39" t="s">
        <v>109</v>
      </c>
    </row>
    <row r="118" spans="12:14" x14ac:dyDescent="0.25">
      <c r="L118" s="38">
        <v>1039867</v>
      </c>
      <c r="N118" s="39" t="s">
        <v>109</v>
      </c>
    </row>
    <row r="119" spans="12:14" x14ac:dyDescent="0.25">
      <c r="L119" s="38">
        <v>856777</v>
      </c>
      <c r="N119" s="39" t="s">
        <v>109</v>
      </c>
    </row>
    <row r="120" spans="12:14" x14ac:dyDescent="0.25">
      <c r="L120" s="38">
        <v>628297</v>
      </c>
      <c r="N120" s="39" t="s">
        <v>110</v>
      </c>
    </row>
    <row r="121" spans="12:14" x14ac:dyDescent="0.25">
      <c r="L121" s="38">
        <v>628839</v>
      </c>
      <c r="N121" s="39" t="s">
        <v>110</v>
      </c>
    </row>
    <row r="122" spans="12:14" x14ac:dyDescent="0.25">
      <c r="L122" s="38">
        <v>621539</v>
      </c>
      <c r="N122" s="39" t="s">
        <v>110</v>
      </c>
    </row>
    <row r="123" spans="12:14" x14ac:dyDescent="0.25">
      <c r="L123" s="38">
        <v>626827</v>
      </c>
      <c r="N123" s="39" t="s">
        <v>110</v>
      </c>
    </row>
    <row r="124" spans="12:14" x14ac:dyDescent="0.25">
      <c r="L124" s="38">
        <v>625658</v>
      </c>
      <c r="N124" s="39" t="s">
        <v>110</v>
      </c>
    </row>
    <row r="125" spans="12:14" x14ac:dyDescent="0.25">
      <c r="L125" s="38">
        <v>593070</v>
      </c>
      <c r="N125" s="39" t="s">
        <v>111</v>
      </c>
    </row>
    <row r="126" spans="12:14" x14ac:dyDescent="0.25">
      <c r="L126" s="38">
        <v>603885</v>
      </c>
      <c r="N126" s="39" t="s">
        <v>111</v>
      </c>
    </row>
    <row r="127" spans="12:14" x14ac:dyDescent="0.25">
      <c r="L127" s="38">
        <v>593070</v>
      </c>
      <c r="N127" s="39" t="s">
        <v>111</v>
      </c>
    </row>
    <row r="128" spans="12:14" x14ac:dyDescent="0.25">
      <c r="L128" s="38">
        <v>605545</v>
      </c>
      <c r="N128" s="39" t="s">
        <v>111</v>
      </c>
    </row>
    <row r="129" spans="12:14" x14ac:dyDescent="0.25">
      <c r="L129" s="38">
        <v>607916</v>
      </c>
      <c r="N129" s="39" t="s">
        <v>111</v>
      </c>
    </row>
    <row r="130" spans="12:14" x14ac:dyDescent="0.25">
      <c r="L130" s="38">
        <v>230255</v>
      </c>
      <c r="N130" s="39" t="s">
        <v>59</v>
      </c>
    </row>
    <row r="131" spans="12:14" x14ac:dyDescent="0.25">
      <c r="L131" s="38">
        <v>170085</v>
      </c>
      <c r="N131" s="39" t="s">
        <v>71</v>
      </c>
    </row>
    <row r="132" spans="12:14" x14ac:dyDescent="0.25">
      <c r="L132" s="38">
        <v>129447</v>
      </c>
      <c r="N132" s="39" t="s">
        <v>71</v>
      </c>
    </row>
    <row r="133" spans="12:14" x14ac:dyDescent="0.25">
      <c r="L133" s="38">
        <v>424431</v>
      </c>
      <c r="N133" s="39" t="s">
        <v>27</v>
      </c>
    </row>
    <row r="134" spans="12:14" x14ac:dyDescent="0.25">
      <c r="L134" s="38">
        <v>422872</v>
      </c>
      <c r="N134" s="39" t="s">
        <v>27</v>
      </c>
    </row>
    <row r="135" spans="12:14" x14ac:dyDescent="0.25">
      <c r="L135" s="38">
        <v>442698</v>
      </c>
      <c r="N135" s="39" t="s">
        <v>27</v>
      </c>
    </row>
    <row r="136" spans="12:14" x14ac:dyDescent="0.25">
      <c r="L136" s="38">
        <v>476290</v>
      </c>
      <c r="N136" s="39" t="s">
        <v>9</v>
      </c>
    </row>
    <row r="137" spans="12:14" x14ac:dyDescent="0.25">
      <c r="L137" s="38">
        <v>459987</v>
      </c>
      <c r="N137" s="39" t="s">
        <v>9</v>
      </c>
    </row>
    <row r="138" spans="12:14" x14ac:dyDescent="0.25">
      <c r="L138" s="38">
        <v>654223</v>
      </c>
      <c r="N138" s="39" t="s">
        <v>9</v>
      </c>
    </row>
    <row r="139" spans="12:14" x14ac:dyDescent="0.25">
      <c r="L139" s="38">
        <v>525231</v>
      </c>
      <c r="N139" s="39" t="s">
        <v>9</v>
      </c>
    </row>
    <row r="140" spans="12:14" x14ac:dyDescent="0.25">
      <c r="L140" s="38">
        <v>503182</v>
      </c>
      <c r="N140" s="39" t="s">
        <v>30</v>
      </c>
    </row>
    <row r="141" spans="12:14" x14ac:dyDescent="0.25">
      <c r="L141" s="38">
        <v>503182</v>
      </c>
      <c r="N141" s="39" t="s">
        <v>30</v>
      </c>
    </row>
    <row r="142" spans="12:14" x14ac:dyDescent="0.25">
      <c r="L142" s="38">
        <v>485462</v>
      </c>
      <c r="N142" s="39" t="s">
        <v>30</v>
      </c>
    </row>
    <row r="143" spans="12:14" x14ac:dyDescent="0.25">
      <c r="L143" s="38">
        <v>503182</v>
      </c>
      <c r="N143" s="39" t="s">
        <v>30</v>
      </c>
    </row>
    <row r="144" spans="12:14" x14ac:dyDescent="0.25">
      <c r="L144" s="38">
        <v>230751</v>
      </c>
      <c r="N144" s="39" t="s">
        <v>53</v>
      </c>
    </row>
    <row r="145" spans="12:14" x14ac:dyDescent="0.25">
      <c r="L145" s="38">
        <v>233963</v>
      </c>
      <c r="N145" s="39" t="s">
        <v>53</v>
      </c>
    </row>
    <row r="146" spans="12:14" x14ac:dyDescent="0.25">
      <c r="L146" s="38">
        <v>244341</v>
      </c>
      <c r="N146" s="39" t="s">
        <v>53</v>
      </c>
    </row>
    <row r="147" spans="12:14" x14ac:dyDescent="0.25">
      <c r="L147" s="38">
        <v>155540</v>
      </c>
      <c r="N147" s="39" t="s">
        <v>83</v>
      </c>
    </row>
    <row r="148" spans="12:14" x14ac:dyDescent="0.25">
      <c r="L148" s="38">
        <v>533316</v>
      </c>
      <c r="N148" s="39" t="s">
        <v>18</v>
      </c>
    </row>
    <row r="149" spans="12:14" x14ac:dyDescent="0.25">
      <c r="L149" s="38">
        <v>492601</v>
      </c>
      <c r="N149" s="39" t="s">
        <v>18</v>
      </c>
    </row>
    <row r="150" spans="12:14" x14ac:dyDescent="0.25">
      <c r="L150" s="38">
        <v>433882</v>
      </c>
      <c r="N150" s="39" t="s">
        <v>18</v>
      </c>
    </row>
    <row r="151" spans="12:14" x14ac:dyDescent="0.25">
      <c r="L151" s="38">
        <v>56326</v>
      </c>
      <c r="N151" s="39" t="s">
        <v>79</v>
      </c>
    </row>
    <row r="152" spans="12:14" x14ac:dyDescent="0.25">
      <c r="L152" s="38">
        <v>196076</v>
      </c>
      <c r="N152" s="39" t="s">
        <v>68</v>
      </c>
    </row>
    <row r="153" spans="12:14" x14ac:dyDescent="0.25">
      <c r="L153" s="38">
        <v>329750</v>
      </c>
      <c r="N153" s="39" t="s">
        <v>40</v>
      </c>
    </row>
    <row r="154" spans="12:14" x14ac:dyDescent="0.25">
      <c r="L154" s="38">
        <v>308679</v>
      </c>
      <c r="N154" s="39" t="s">
        <v>40</v>
      </c>
    </row>
    <row r="155" spans="12:14" x14ac:dyDescent="0.25">
      <c r="L155" s="38">
        <v>318171</v>
      </c>
      <c r="N155" s="39" t="s">
        <v>40</v>
      </c>
    </row>
    <row r="156" spans="12:14" x14ac:dyDescent="0.25">
      <c r="L156" s="38">
        <v>222577</v>
      </c>
      <c r="N156" s="39" t="s">
        <v>61</v>
      </c>
    </row>
    <row r="157" spans="12:14" x14ac:dyDescent="0.25">
      <c r="L157" s="38">
        <v>215392</v>
      </c>
      <c r="N157" s="39" t="s">
        <v>61</v>
      </c>
    </row>
    <row r="158" spans="12:14" x14ac:dyDescent="0.25">
      <c r="L158" s="38">
        <v>146618</v>
      </c>
      <c r="N158" s="39" t="s">
        <v>64</v>
      </c>
    </row>
    <row r="159" spans="12:14" x14ac:dyDescent="0.25">
      <c r="L159" s="38">
        <v>34550</v>
      </c>
      <c r="N159" s="39" t="s">
        <v>84</v>
      </c>
    </row>
    <row r="160" spans="12:14" x14ac:dyDescent="0.25">
      <c r="L160" s="38">
        <v>323414</v>
      </c>
      <c r="N160" s="39" t="s">
        <v>24</v>
      </c>
    </row>
    <row r="161" spans="12:14" x14ac:dyDescent="0.25">
      <c r="L161" s="38">
        <v>320392</v>
      </c>
      <c r="N161" s="39" t="s">
        <v>24</v>
      </c>
    </row>
    <row r="162" spans="12:14" x14ac:dyDescent="0.25">
      <c r="L162" s="38">
        <v>452954</v>
      </c>
      <c r="N162" s="39" t="s">
        <v>24</v>
      </c>
    </row>
    <row r="163" spans="12:14" x14ac:dyDescent="0.25">
      <c r="L163" s="38">
        <v>379877</v>
      </c>
      <c r="N163" s="39" t="s">
        <v>24</v>
      </c>
    </row>
    <row r="164" spans="12:14" x14ac:dyDescent="0.25">
      <c r="L164" s="38">
        <v>25323</v>
      </c>
      <c r="N164" s="39" t="s">
        <v>91</v>
      </c>
    </row>
    <row r="165" spans="12:14" x14ac:dyDescent="0.25">
      <c r="L165" s="38">
        <v>159090</v>
      </c>
      <c r="N165" s="39" t="s">
        <v>66</v>
      </c>
    </row>
    <row r="166" spans="12:14" x14ac:dyDescent="0.25">
      <c r="L166" s="38">
        <v>156385</v>
      </c>
      <c r="N166" s="39" t="s">
        <v>65</v>
      </c>
    </row>
    <row r="167" spans="12:14" x14ac:dyDescent="0.25">
      <c r="L167" s="38">
        <v>197107</v>
      </c>
      <c r="N167" s="39" t="s">
        <v>55</v>
      </c>
    </row>
    <row r="168" spans="12:14" x14ac:dyDescent="0.25">
      <c r="L168" s="38">
        <v>15547</v>
      </c>
      <c r="N168" s="39" t="s">
        <v>92</v>
      </c>
    </row>
    <row r="169" spans="12:14" x14ac:dyDescent="0.25">
      <c r="L169" s="38">
        <v>193325</v>
      </c>
      <c r="N169" s="39" t="s">
        <v>52</v>
      </c>
    </row>
    <row r="170" spans="12:14" x14ac:dyDescent="0.25">
      <c r="L170" s="38">
        <v>216960</v>
      </c>
      <c r="N170" s="39" t="s">
        <v>48</v>
      </c>
    </row>
    <row r="171" spans="12:14" x14ac:dyDescent="0.25">
      <c r="L171" s="38">
        <v>28364</v>
      </c>
      <c r="N171" s="39" t="s">
        <v>85</v>
      </c>
    </row>
    <row r="172" spans="12:14" x14ac:dyDescent="0.25">
      <c r="L172" s="38">
        <v>219361</v>
      </c>
      <c r="N172" s="39" t="s">
        <v>50</v>
      </c>
    </row>
    <row r="173" spans="12:14" x14ac:dyDescent="0.25">
      <c r="L173" s="38">
        <v>160904</v>
      </c>
      <c r="N173" s="39" t="s">
        <v>62</v>
      </c>
    </row>
    <row r="174" spans="12:14" x14ac:dyDescent="0.25">
      <c r="L174" s="38">
        <v>622345</v>
      </c>
      <c r="N174" s="39" t="s">
        <v>15</v>
      </c>
    </row>
    <row r="175" spans="12:14" x14ac:dyDescent="0.25">
      <c r="L175" s="38">
        <v>628185</v>
      </c>
      <c r="N175" s="39" t="s">
        <v>15</v>
      </c>
    </row>
    <row r="176" spans="12:14" x14ac:dyDescent="0.25">
      <c r="L176" s="38">
        <v>617118</v>
      </c>
      <c r="N176" s="39" t="s">
        <v>15</v>
      </c>
    </row>
    <row r="177" spans="12:14" x14ac:dyDescent="0.25">
      <c r="L177" s="38">
        <v>608972</v>
      </c>
      <c r="N177" s="39" t="s">
        <v>15</v>
      </c>
    </row>
    <row r="178" spans="12:14" x14ac:dyDescent="0.25">
      <c r="L178" s="38">
        <v>603451</v>
      </c>
      <c r="N178" s="39" t="s">
        <v>14</v>
      </c>
    </row>
    <row r="179" spans="12:14" x14ac:dyDescent="0.25">
      <c r="L179" s="38">
        <v>601014</v>
      </c>
      <c r="N179" s="39" t="s">
        <v>14</v>
      </c>
    </row>
    <row r="180" spans="12:14" x14ac:dyDescent="0.25">
      <c r="L180" s="38">
        <v>630146</v>
      </c>
      <c r="N180" s="39" t="s">
        <v>14</v>
      </c>
    </row>
    <row r="181" spans="12:14" x14ac:dyDescent="0.25">
      <c r="L181" s="38">
        <v>601014</v>
      </c>
      <c r="N181" s="39" t="s">
        <v>14</v>
      </c>
    </row>
    <row r="182" spans="12:14" x14ac:dyDescent="0.25">
      <c r="L182" s="38">
        <v>601135</v>
      </c>
      <c r="N182" s="39" t="s">
        <v>14</v>
      </c>
    </row>
    <row r="183" spans="12:14" x14ac:dyDescent="0.25">
      <c r="L183" s="38">
        <v>926964</v>
      </c>
      <c r="N183" s="39" t="s">
        <v>1</v>
      </c>
    </row>
    <row r="184" spans="12:14" x14ac:dyDescent="0.25">
      <c r="L184" s="38">
        <v>1015478</v>
      </c>
      <c r="N184" s="39" t="s">
        <v>1</v>
      </c>
    </row>
    <row r="185" spans="12:14" x14ac:dyDescent="0.25">
      <c r="L185" s="38">
        <v>944487</v>
      </c>
      <c r="N185" s="39" t="s">
        <v>1</v>
      </c>
    </row>
    <row r="186" spans="12:14" x14ac:dyDescent="0.25">
      <c r="L186" s="38">
        <v>991583</v>
      </c>
      <c r="N186" s="39" t="s">
        <v>1</v>
      </c>
    </row>
    <row r="187" spans="12:14" x14ac:dyDescent="0.25">
      <c r="L187" s="38">
        <v>987400</v>
      </c>
      <c r="N187" s="39" t="s">
        <v>1</v>
      </c>
    </row>
    <row r="188" spans="12:14" x14ac:dyDescent="0.25">
      <c r="L188" s="38">
        <v>1012019</v>
      </c>
      <c r="N188" s="39" t="s">
        <v>1</v>
      </c>
    </row>
    <row r="189" spans="12:14" x14ac:dyDescent="0.25">
      <c r="L189" s="38">
        <v>938775</v>
      </c>
      <c r="N189" s="39" t="s">
        <v>1</v>
      </c>
    </row>
    <row r="190" spans="12:14" x14ac:dyDescent="0.25">
      <c r="L190" s="38">
        <v>560333</v>
      </c>
      <c r="N190" s="39" t="s">
        <v>26</v>
      </c>
    </row>
    <row r="191" spans="12:14" x14ac:dyDescent="0.25">
      <c r="L191" s="38">
        <v>486887</v>
      </c>
      <c r="N191" s="39" t="s">
        <v>26</v>
      </c>
    </row>
    <row r="192" spans="12:14" x14ac:dyDescent="0.25">
      <c r="L192" s="38">
        <v>439128</v>
      </c>
      <c r="N192" s="39" t="s">
        <v>26</v>
      </c>
    </row>
    <row r="193" spans="12:14" x14ac:dyDescent="0.25">
      <c r="L193" s="38">
        <v>746890</v>
      </c>
      <c r="N193" s="39" t="s">
        <v>5</v>
      </c>
    </row>
    <row r="194" spans="12:14" x14ac:dyDescent="0.25">
      <c r="L194" s="38">
        <v>750022</v>
      </c>
      <c r="N194" s="39" t="s">
        <v>5</v>
      </c>
    </row>
    <row r="195" spans="12:14" x14ac:dyDescent="0.25">
      <c r="L195" s="38">
        <v>724119</v>
      </c>
      <c r="N195" s="39" t="s">
        <v>5</v>
      </c>
    </row>
    <row r="196" spans="12:14" x14ac:dyDescent="0.25">
      <c r="L196" s="38">
        <v>723310</v>
      </c>
      <c r="N196" s="39" t="s">
        <v>5</v>
      </c>
    </row>
    <row r="197" spans="12:14" x14ac:dyDescent="0.25">
      <c r="L197" s="38">
        <v>698661</v>
      </c>
      <c r="N197" s="39" t="s">
        <v>5</v>
      </c>
    </row>
    <row r="198" spans="12:14" x14ac:dyDescent="0.25">
      <c r="L198" s="38">
        <v>748688</v>
      </c>
      <c r="N198" s="39" t="s">
        <v>5</v>
      </c>
    </row>
    <row r="199" spans="12:14" x14ac:dyDescent="0.25">
      <c r="L199" s="38">
        <v>710672</v>
      </c>
      <c r="N199" s="39" t="s">
        <v>5</v>
      </c>
    </row>
    <row r="200" spans="12:14" x14ac:dyDescent="0.25">
      <c r="L200" s="38">
        <v>16029</v>
      </c>
      <c r="N200" s="39" t="s">
        <v>93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2</vt:i4>
      </vt:variant>
    </vt:vector>
  </HeadingPairs>
  <TitlesOfParts>
    <vt:vector size="2" baseType="lpstr">
      <vt:lpstr>Data</vt:lpstr>
      <vt:lpstr>Calcul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C</dc:creator>
  <cp:lastModifiedBy>1000481</cp:lastModifiedBy>
  <dcterms:created xsi:type="dcterms:W3CDTF">2016-11-13T06:36:01Z</dcterms:created>
  <dcterms:modified xsi:type="dcterms:W3CDTF">2019-01-07T11:52:22Z</dcterms:modified>
</cp:coreProperties>
</file>